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false" name="_xlfn_DAYS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1" uniqueCount="106">
  <si>
    <t xml:space="preserve">study</t>
  </si>
  <si>
    <t xml:space="preserve">species</t>
  </si>
  <si>
    <t xml:space="preserve">year</t>
  </si>
  <si>
    <t xml:space="preserve">population</t>
  </si>
  <si>
    <t xml:space="preserve">location</t>
  </si>
  <si>
    <t xml:space="preserve">food</t>
  </si>
  <si>
    <t xml:space="preserve">sample</t>
  </si>
  <si>
    <t xml:space="preserve">latitude</t>
  </si>
  <si>
    <t xml:space="preserve">longitude</t>
  </si>
  <si>
    <t xml:space="preserve">tempMean*</t>
  </si>
  <si>
    <t xml:space="preserve">tempSD</t>
  </si>
  <si>
    <t xml:space="preserve">tempCV</t>
  </si>
  <si>
    <t xml:space="preserve">date.spring</t>
  </si>
  <si>
    <t xml:space="preserve">date.repr</t>
  </si>
  <si>
    <t xml:space="preserve">delay</t>
  </si>
  <si>
    <t xml:space="preserve">larv.per</t>
  </si>
  <si>
    <t xml:space="preserve">larv.per.se</t>
  </si>
  <si>
    <t xml:space="preserve">mass</t>
  </si>
  <si>
    <t xml:space="preserve">mass.se</t>
  </si>
  <si>
    <t xml:space="preserve">g.rate</t>
  </si>
  <si>
    <t xml:space="preserve">g.rate.se</t>
  </si>
  <si>
    <t xml:space="preserve">temp_lab</t>
  </si>
  <si>
    <t xml:space="preserve">density</t>
  </si>
  <si>
    <t xml:space="preserve">photoperiod</t>
  </si>
  <si>
    <t xml:space="preserve">study_location</t>
  </si>
  <si>
    <t xml:space="preserve">comments</t>
  </si>
  <si>
    <t xml:space="preserve">Merila et al 2000</t>
  </si>
  <si>
    <t xml:space="preserve">temporaria</t>
  </si>
  <si>
    <t xml:space="preserve">Lund</t>
  </si>
  <si>
    <t xml:space="preserve">NA</t>
  </si>
  <si>
    <t xml:space="preserve">16_8</t>
  </si>
  <si>
    <t xml:space="preserve">Uppsala</t>
  </si>
  <si>
    <t xml:space="preserve">high food level 22C</t>
  </si>
  <si>
    <t xml:space="preserve">Kiruna</t>
  </si>
  <si>
    <t xml:space="preserve">Palo et al 2003_Laugen et al 2003</t>
  </si>
  <si>
    <t xml:space="preserve">Ad libitum food; no date for the rest of populations; different gr in article</t>
  </si>
  <si>
    <t xml:space="preserve">Kilpisjarvi</t>
  </si>
  <si>
    <t xml:space="preserve">NaimakkaA</t>
  </si>
  <si>
    <t xml:space="preserve">Laurila et al 2002</t>
  </si>
  <si>
    <t xml:space="preserve">Tvedora</t>
  </si>
  <si>
    <t xml:space="preserve">18_6</t>
  </si>
  <si>
    <t xml:space="preserve">Constant water level treatm., Ad libitum: fed every fourth day with a finely ground 3:1
mixture of rabbit pellets and aquarium fish flakes</t>
  </si>
  <si>
    <t xml:space="preserve">Esrange</t>
  </si>
  <si>
    <t xml:space="preserve">Laurila et al 2001</t>
  </si>
  <si>
    <t xml:space="preserve">spinach</t>
  </si>
  <si>
    <t xml:space="preserve">20C, +1 treatment, day length chosen to be the same in both populations, photoperiod at start 14.04+1month</t>
  </si>
  <si>
    <t xml:space="preserve">20C, -2 treatment, day length chosen to be the same in both populations, photoperiod at start 16.06-2 months</t>
  </si>
  <si>
    <t xml:space="preserve">Laurila et al 2008</t>
  </si>
  <si>
    <t xml:space="preserve">Kabusa</t>
  </si>
  <si>
    <t xml:space="preserve">Bollerup</t>
  </si>
  <si>
    <t xml:space="preserve">No predator, high temp treatment</t>
  </si>
  <si>
    <t xml:space="preserve">Barsjon</t>
  </si>
  <si>
    <t xml:space="preserve">Stora Almby</t>
  </si>
  <si>
    <t xml:space="preserve">Soderfors</t>
  </si>
  <si>
    <t xml:space="preserve">Gavle</t>
  </si>
  <si>
    <t xml:space="preserve">Mjosjo</t>
  </si>
  <si>
    <t xml:space="preserve">Harnosand</t>
  </si>
  <si>
    <t xml:space="preserve">Jukkasjarvi</t>
  </si>
  <si>
    <t xml:space="preserve">Karesuando</t>
  </si>
  <si>
    <t xml:space="preserve">Merilä et al 2004</t>
  </si>
  <si>
    <t xml:space="preserve">S1</t>
  </si>
  <si>
    <t xml:space="preserve">Kristianstad</t>
  </si>
  <si>
    <t xml:space="preserve">Control, Fed ad libitum; slightly boiled spinach</t>
  </si>
  <si>
    <t xml:space="preserve">S2</t>
  </si>
  <si>
    <t xml:space="preserve">RyngeV</t>
  </si>
  <si>
    <t xml:space="preserve">S3</t>
  </si>
  <si>
    <t xml:space="preserve">S4</t>
  </si>
  <si>
    <t xml:space="preserve">HorbyA</t>
  </si>
  <si>
    <t xml:space="preserve">S5</t>
  </si>
  <si>
    <t xml:space="preserve">Urshult-Hunninge</t>
  </si>
  <si>
    <t xml:space="preserve">N1</t>
  </si>
  <si>
    <t xml:space="preserve">N2</t>
  </si>
  <si>
    <t xml:space="preserve">N3</t>
  </si>
  <si>
    <t xml:space="preserve">NedreSopperoV</t>
  </si>
  <si>
    <t xml:space="preserve">N4</t>
  </si>
  <si>
    <t xml:space="preserve">N5</t>
  </si>
  <si>
    <t xml:space="preserve">RensjonA</t>
  </si>
  <si>
    <t xml:space="preserve">Lindgren&amp;Laurila 2010</t>
  </si>
  <si>
    <t xml:space="preserve">No predator, alone, low density treatment</t>
  </si>
  <si>
    <t xml:space="preserve">Lind&amp;Johansson 2007_Lind et al 2011_Lind&amp;Johansson 2011</t>
  </si>
  <si>
    <t xml:space="preserve">ahallan</t>
  </si>
  <si>
    <t xml:space="preserve">UmeaFlygplats</t>
  </si>
  <si>
    <t xml:space="preserve">Umea</t>
  </si>
  <si>
    <t xml:space="preserve">Mix 1:2, data from Martin</t>
  </si>
  <si>
    <t xml:space="preserve">algrundet</t>
  </si>
  <si>
    <t xml:space="preserve">bredskar</t>
  </si>
  <si>
    <t xml:space="preserve">buten</t>
  </si>
  <si>
    <t xml:space="preserve">gashallan</t>
  </si>
  <si>
    <t xml:space="preserve">grisslogern</t>
  </si>
  <si>
    <t xml:space="preserve">lillklyvan</t>
  </si>
  <si>
    <t xml:space="preserve">savar.tarnogern</t>
  </si>
  <si>
    <t xml:space="preserve">svart.lass</t>
  </si>
  <si>
    <t xml:space="preserve">vitskar</t>
  </si>
  <si>
    <t xml:space="preserve">Mix 1:1, data from Martin</t>
  </si>
  <si>
    <t xml:space="preserve">Lind&amp;Johansson 2007_Lind et al 2008_Lind et al 2011_Lind&amp;Johansson 2011</t>
  </si>
  <si>
    <t xml:space="preserve">oster.hallskar</t>
  </si>
  <si>
    <t xml:space="preserve">stora.fjaderagg</t>
  </si>
  <si>
    <t xml:space="preserve">storhaddingen</t>
  </si>
  <si>
    <t xml:space="preserve">Orizaola et al 2013</t>
  </si>
  <si>
    <t xml:space="preserve">Allskog Maryds</t>
  </si>
  <si>
    <t xml:space="preserve">no predator treatment</t>
  </si>
  <si>
    <t xml:space="preserve">Jukkasjarvi Bjorkliden</t>
  </si>
  <si>
    <t xml:space="preserve">Johansson et al 2010</t>
  </si>
  <si>
    <t xml:space="preserve">lillhaddingen</t>
  </si>
  <si>
    <t xml:space="preserve">Fjardgrund</t>
  </si>
  <si>
    <t xml:space="preserve">*Mean temperature in Kelvin degrees during 31 days preceeding reproductive event during given year at a given location. According to Swedish meteorological and hydrological institute (SMHI) database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$-409]#,##0.00;[RED]\-[$$-409]#,##0.00"/>
    <numFmt numFmtId="166" formatCode="yyyy\-mm\-dd"/>
    <numFmt numFmtId="167" formatCode="0"/>
    <numFmt numFmtId="168" formatCode="hh\:mm\:ss\ AM/PM"/>
  </numFmts>
  <fonts count="7">
    <font>
      <sz val="11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0"/>
    </font>
    <font>
      <b val="true"/>
      <i val="true"/>
      <u val="single"/>
      <sz val="11"/>
      <color rgb="FF000000"/>
      <name val="Arial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E14" activeCellId="0" sqref="E14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9.74"/>
    <col collapsed="false" customWidth="true" hidden="false" outlineLevel="0" max="2" min="2" style="0" width="10.61"/>
    <col collapsed="false" customWidth="true" hidden="false" outlineLevel="0" max="3" min="3" style="0" width="5.74"/>
    <col collapsed="false" customWidth="true" hidden="false" outlineLevel="0" max="4" min="4" style="0" width="16.25"/>
    <col collapsed="false" customWidth="true" hidden="false" outlineLevel="0" max="5" min="5" style="0" width="10.74"/>
    <col collapsed="false" customWidth="true" hidden="false" outlineLevel="0" max="6" min="6" style="0" width="7.62"/>
    <col collapsed="false" customWidth="true" hidden="false" outlineLevel="0" max="8" min="7" style="0" width="10.61"/>
    <col collapsed="false" customWidth="true" hidden="false" outlineLevel="0" max="9" min="9" style="0" width="14.49"/>
    <col collapsed="false" customWidth="true" hidden="false" outlineLevel="0" max="12" min="10" style="0" width="10.61"/>
    <col collapsed="false" customWidth="true" hidden="false" outlineLevel="0" max="13" min="13" style="1" width="11.99"/>
    <col collapsed="false" customWidth="true" hidden="false" outlineLevel="0" max="14" min="14" style="1" width="11.25"/>
    <col collapsed="false" customWidth="true" hidden="false" outlineLevel="0" max="15" min="15" style="2" width="8.37"/>
    <col collapsed="false" customWidth="true" hidden="false" outlineLevel="0" max="23" min="16" style="0" width="10.61"/>
    <col collapsed="false" customWidth="true" hidden="false" outlineLevel="0" max="26" min="24" style="0" width="12.75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3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1" t="s">
        <v>12</v>
      </c>
      <c r="N1" s="1" t="s">
        <v>13</v>
      </c>
      <c r="O1" s="2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</row>
    <row r="2" customFormat="false" ht="14.25" hidden="false" customHeight="false" outlineLevel="0" collapsed="false">
      <c r="A2" s="0" t="s">
        <v>26</v>
      </c>
      <c r="B2" s="0" t="s">
        <v>27</v>
      </c>
      <c r="C2" s="0" t="n">
        <v>1998</v>
      </c>
      <c r="D2" s="0" t="s">
        <v>28</v>
      </c>
      <c r="E2" s="0" t="s">
        <v>28</v>
      </c>
      <c r="F2" s="4" t="n">
        <v>3.1</v>
      </c>
      <c r="G2" s="0" t="n">
        <v>9</v>
      </c>
      <c r="H2" s="0" t="n">
        <v>55.66</v>
      </c>
      <c r="I2" s="0" t="n">
        <v>13.21</v>
      </c>
      <c r="J2" s="0" t="n">
        <v>276.45</v>
      </c>
      <c r="K2" s="0" t="n">
        <v>4.10121933088198</v>
      </c>
      <c r="L2" s="0" t="n">
        <f aca="false">(K2)/J2*100</f>
        <v>1.48353023363428</v>
      </c>
      <c r="M2" s="1" t="n">
        <v>35846</v>
      </c>
      <c r="N2" s="1" t="n">
        <v>35897</v>
      </c>
      <c r="O2" s="2" t="n">
        <f aca="false">_xlfn.DAYS(N2,M2)</f>
        <v>51</v>
      </c>
      <c r="P2" s="0" t="n">
        <v>31</v>
      </c>
      <c r="Q2" s="0" t="n">
        <v>1.26505</v>
      </c>
      <c r="R2" s="0" t="n">
        <v>0.543807</v>
      </c>
      <c r="S2" s="0" t="s">
        <v>29</v>
      </c>
      <c r="T2" s="0" t="n">
        <v>0.0260909</v>
      </c>
      <c r="U2" s="0" t="n">
        <v>0.0015455</v>
      </c>
      <c r="V2" s="0" t="n">
        <v>22</v>
      </c>
      <c r="W2" s="0" t="n">
        <f aca="false">1/0.7</f>
        <v>1.42857142857143</v>
      </c>
      <c r="X2" s="0" t="s">
        <v>30</v>
      </c>
      <c r="Y2" s="0" t="s">
        <v>31</v>
      </c>
      <c r="Z2" s="0" t="s">
        <v>32</v>
      </c>
    </row>
    <row r="3" customFormat="false" ht="14.25" hidden="false" customHeight="false" outlineLevel="0" collapsed="false">
      <c r="A3" s="0" t="s">
        <v>26</v>
      </c>
      <c r="B3" s="0" t="s">
        <v>27</v>
      </c>
      <c r="C3" s="0" t="n">
        <v>1998</v>
      </c>
      <c r="D3" s="0" t="s">
        <v>33</v>
      </c>
      <c r="E3" s="0" t="s">
        <v>33</v>
      </c>
      <c r="F3" s="4" t="n">
        <v>3.1</v>
      </c>
      <c r="G3" s="0" t="n">
        <v>9</v>
      </c>
      <c r="H3" s="0" t="n">
        <v>67.83</v>
      </c>
      <c r="I3" s="0" t="n">
        <v>20.22</v>
      </c>
      <c r="J3" s="0" t="n">
        <v>273.95</v>
      </c>
      <c r="K3" s="0" t="n">
        <v>1.4142135623731</v>
      </c>
      <c r="L3" s="0" t="n">
        <f aca="false">(K3)/J3*100</f>
        <v>0.516230539285673</v>
      </c>
      <c r="M3" s="1" t="n">
        <v>35910</v>
      </c>
      <c r="N3" s="1" t="n">
        <v>35945</v>
      </c>
      <c r="O3" s="2" t="n">
        <f aca="false">_xlfn.DAYS(N3,M3)</f>
        <v>35</v>
      </c>
      <c r="P3" s="0" t="n">
        <v>20.57</v>
      </c>
      <c r="Q3" s="0" t="n">
        <v>0.9488</v>
      </c>
      <c r="R3" s="0" t="n">
        <v>0.495468</v>
      </c>
      <c r="S3" s="0" t="n">
        <v>0.075528</v>
      </c>
      <c r="T3" s="0" t="n">
        <v>0.024</v>
      </c>
      <c r="U3" s="0" t="n">
        <v>0.0010909</v>
      </c>
      <c r="V3" s="0" t="n">
        <v>22</v>
      </c>
      <c r="W3" s="0" t="n">
        <f aca="false">1/0.7</f>
        <v>1.42857142857143</v>
      </c>
      <c r="X3" s="0" t="s">
        <v>30</v>
      </c>
      <c r="Y3" s="0" t="s">
        <v>31</v>
      </c>
      <c r="Z3" s="0" t="s">
        <v>32</v>
      </c>
    </row>
    <row r="4" customFormat="false" ht="14.25" hidden="false" customHeight="false" outlineLevel="0" collapsed="false">
      <c r="A4" s="0" t="s">
        <v>34</v>
      </c>
      <c r="B4" s="0" t="s">
        <v>27</v>
      </c>
      <c r="C4" s="0" t="n">
        <v>1998</v>
      </c>
      <c r="D4" s="0" t="s">
        <v>28</v>
      </c>
      <c r="E4" s="0" t="s">
        <v>28</v>
      </c>
      <c r="F4" s="4" t="n">
        <v>3.1</v>
      </c>
      <c r="G4" s="0" t="n">
        <v>43</v>
      </c>
      <c r="H4" s="0" t="n">
        <v>55.66</v>
      </c>
      <c r="I4" s="0" t="n">
        <v>13.21</v>
      </c>
      <c r="J4" s="0" t="n">
        <v>274.05</v>
      </c>
      <c r="K4" s="0" t="n">
        <v>2.54558441227157</v>
      </c>
      <c r="L4" s="0" t="n">
        <f aca="false">(K4)/J4*100</f>
        <v>0.928875903036515</v>
      </c>
      <c r="M4" s="1" t="n">
        <v>35846</v>
      </c>
      <c r="N4" s="1" t="n">
        <v>35894</v>
      </c>
      <c r="O4" s="2" t="n">
        <f aca="false">_xlfn.DAYS(N4,M4)</f>
        <v>48</v>
      </c>
      <c r="P4" s="0" t="n">
        <v>38.8406</v>
      </c>
      <c r="Q4" s="0" t="n">
        <v>1.2077</v>
      </c>
      <c r="R4" s="0" t="n">
        <v>0.512</v>
      </c>
      <c r="S4" s="0" t="n">
        <v>0.0453335</v>
      </c>
      <c r="T4" s="0" t="n">
        <f aca="false">R4/P4</f>
        <v>0.0131820826660762</v>
      </c>
      <c r="U4" s="0" t="s">
        <v>29</v>
      </c>
      <c r="V4" s="0" t="n">
        <v>18</v>
      </c>
      <c r="W4" s="0" t="n">
        <f aca="false">1/0.9</f>
        <v>1.11111111111111</v>
      </c>
      <c r="X4" s="5" t="s">
        <v>30</v>
      </c>
      <c r="Y4" s="0" t="s">
        <v>31</v>
      </c>
      <c r="Z4" s="0" t="s">
        <v>35</v>
      </c>
    </row>
    <row r="5" customFormat="false" ht="14.25" hidden="false" customHeight="false" outlineLevel="0" collapsed="false">
      <c r="A5" s="0" t="s">
        <v>34</v>
      </c>
      <c r="B5" s="0" t="s">
        <v>27</v>
      </c>
      <c r="C5" s="0" t="n">
        <v>1998</v>
      </c>
      <c r="D5" s="0" t="s">
        <v>36</v>
      </c>
      <c r="E5" s="0" t="s">
        <v>37</v>
      </c>
      <c r="F5" s="4" t="n">
        <v>3.1</v>
      </c>
      <c r="G5" s="0" t="n">
        <v>43</v>
      </c>
      <c r="H5" s="0" t="n">
        <v>69.05</v>
      </c>
      <c r="I5" s="0" t="n">
        <v>20.783</v>
      </c>
      <c r="J5" s="0" t="n">
        <v>275.95</v>
      </c>
      <c r="K5" s="0" t="n">
        <v>0.848528137423857</v>
      </c>
      <c r="L5" s="0" t="n">
        <f aca="false">(K5)/J5*100</f>
        <v>0.307493436283333</v>
      </c>
      <c r="M5" s="1" t="n">
        <v>35920</v>
      </c>
      <c r="N5" s="1" t="n">
        <v>35950</v>
      </c>
      <c r="O5" s="2" t="n">
        <f aca="false">_xlfn.DAYS(N5,M5)</f>
        <v>30</v>
      </c>
      <c r="P5" s="0" t="n">
        <v>29.9034</v>
      </c>
      <c r="Q5" s="0" t="n">
        <v>1.2077</v>
      </c>
      <c r="R5" s="0" t="n">
        <v>0.576</v>
      </c>
      <c r="S5" s="0" t="n">
        <v>0.0426665</v>
      </c>
      <c r="T5" s="0" t="n">
        <f aca="false">Q5/P5</f>
        <v>0.0403867118789168</v>
      </c>
      <c r="U5" s="0" t="s">
        <v>29</v>
      </c>
      <c r="V5" s="0" t="n">
        <v>18</v>
      </c>
      <c r="W5" s="0" t="n">
        <f aca="false">1/0.9</f>
        <v>1.11111111111111</v>
      </c>
      <c r="X5" s="5" t="s">
        <v>30</v>
      </c>
      <c r="Y5" s="0" t="s">
        <v>31</v>
      </c>
      <c r="Z5" s="0" t="s">
        <v>35</v>
      </c>
    </row>
    <row r="6" customFormat="false" ht="14.25" hidden="false" customHeight="false" outlineLevel="0" collapsed="false">
      <c r="A6" s="0" t="s">
        <v>34</v>
      </c>
      <c r="B6" s="0" t="s">
        <v>27</v>
      </c>
      <c r="C6" s="0" t="n">
        <v>1998</v>
      </c>
      <c r="D6" s="0" t="s">
        <v>28</v>
      </c>
      <c r="E6" s="0" t="s">
        <v>28</v>
      </c>
      <c r="F6" s="4" t="n">
        <v>3.1</v>
      </c>
      <c r="G6" s="0" t="n">
        <v>43</v>
      </c>
      <c r="H6" s="0" t="n">
        <v>55.66</v>
      </c>
      <c r="I6" s="0" t="n">
        <v>13.21</v>
      </c>
      <c r="J6" s="0" t="n">
        <v>274.05</v>
      </c>
      <c r="K6" s="0" t="n">
        <v>2.54558441227157</v>
      </c>
      <c r="L6" s="0" t="n">
        <f aca="false">(K6)/J6*100</f>
        <v>0.928875903036515</v>
      </c>
      <c r="M6" s="1" t="n">
        <v>35846</v>
      </c>
      <c r="N6" s="1" t="n">
        <v>35894</v>
      </c>
      <c r="O6" s="2" t="n">
        <f aca="false">_xlfn.DAYS(N6,M6)</f>
        <v>48</v>
      </c>
      <c r="P6" s="0" t="n">
        <v>29.4203</v>
      </c>
      <c r="Q6" s="0" t="n">
        <v>1.2077</v>
      </c>
      <c r="R6" s="0" t="n">
        <v>0.410667</v>
      </c>
      <c r="S6" s="0" t="n">
        <v>0.0426665</v>
      </c>
      <c r="T6" s="0" t="n">
        <f aca="false">Q6/P6</f>
        <v>0.041049887322699</v>
      </c>
      <c r="U6" s="0" t="s">
        <v>29</v>
      </c>
      <c r="V6" s="0" t="n">
        <v>22</v>
      </c>
      <c r="W6" s="0" t="n">
        <f aca="false">1/0.9</f>
        <v>1.11111111111111</v>
      </c>
      <c r="X6" s="5" t="s">
        <v>30</v>
      </c>
      <c r="Y6" s="0" t="s">
        <v>31</v>
      </c>
      <c r="Z6" s="0" t="s">
        <v>35</v>
      </c>
    </row>
    <row r="7" customFormat="false" ht="14.25" hidden="false" customHeight="false" outlineLevel="0" collapsed="false">
      <c r="A7" s="0" t="s">
        <v>34</v>
      </c>
      <c r="B7" s="0" t="s">
        <v>27</v>
      </c>
      <c r="C7" s="0" t="n">
        <v>1998</v>
      </c>
      <c r="D7" s="0" t="s">
        <v>36</v>
      </c>
      <c r="E7" s="0" t="s">
        <v>37</v>
      </c>
      <c r="F7" s="4" t="n">
        <v>3.1</v>
      </c>
      <c r="G7" s="0" t="n">
        <v>43</v>
      </c>
      <c r="H7" s="0" t="n">
        <v>69.05</v>
      </c>
      <c r="I7" s="0" t="n">
        <v>20.783</v>
      </c>
      <c r="J7" s="0" t="n">
        <v>275.95</v>
      </c>
      <c r="K7" s="0" t="n">
        <v>0.848528137423857</v>
      </c>
      <c r="L7" s="0" t="n">
        <f aca="false">(K7)/J7*100</f>
        <v>0.307493436283333</v>
      </c>
      <c r="M7" s="1" t="n">
        <v>35920</v>
      </c>
      <c r="N7" s="1" t="n">
        <v>35950</v>
      </c>
      <c r="O7" s="2" t="n">
        <f aca="false">_xlfn.DAYS(N7,M7)</f>
        <v>30</v>
      </c>
      <c r="P7" s="0" t="n">
        <v>19.5169</v>
      </c>
      <c r="Q7" s="0" t="n">
        <v>1.2077</v>
      </c>
      <c r="R7" s="0" t="n">
        <v>0.426667</v>
      </c>
      <c r="S7" s="0" t="n">
        <v>0.042667</v>
      </c>
      <c r="T7" s="0" t="n">
        <f aca="false">Q7/P7</f>
        <v>0.0618797042563112</v>
      </c>
      <c r="U7" s="0" t="s">
        <v>29</v>
      </c>
      <c r="V7" s="0" t="n">
        <v>22</v>
      </c>
      <c r="W7" s="0" t="n">
        <f aca="false">1/0.9</f>
        <v>1.11111111111111</v>
      </c>
      <c r="X7" s="5" t="s">
        <v>30</v>
      </c>
      <c r="Y7" s="0" t="s">
        <v>31</v>
      </c>
      <c r="Z7" s="0" t="s">
        <v>35</v>
      </c>
    </row>
    <row r="8" customFormat="false" ht="14.25" hidden="false" customHeight="false" outlineLevel="0" collapsed="false">
      <c r="A8" s="0" t="s">
        <v>38</v>
      </c>
      <c r="B8" s="0" t="s">
        <v>27</v>
      </c>
      <c r="C8" s="0" t="n">
        <v>1999</v>
      </c>
      <c r="D8" s="0" t="s">
        <v>39</v>
      </c>
      <c r="E8" s="0" t="s">
        <v>28</v>
      </c>
      <c r="F8" s="4" t="n">
        <v>3.1</v>
      </c>
      <c r="G8" s="0" t="n">
        <v>135</v>
      </c>
      <c r="H8" s="0" t="n">
        <v>55.7</v>
      </c>
      <c r="I8" s="0" t="n">
        <v>13.433</v>
      </c>
      <c r="J8" s="0" t="n">
        <v>276.45</v>
      </c>
      <c r="K8" s="0" t="n">
        <v>5.79827560572969</v>
      </c>
      <c r="L8" s="0" t="n">
        <f aca="false">(K8)/J8*100</f>
        <v>2.09740481306916</v>
      </c>
      <c r="M8" s="1" t="n">
        <v>36216</v>
      </c>
      <c r="N8" s="1" t="n">
        <v>36246</v>
      </c>
      <c r="O8" s="2" t="n">
        <f aca="false">_xlfn.DAYS(N8,M8)</f>
        <v>30</v>
      </c>
      <c r="P8" s="0" t="n">
        <v>24.785</v>
      </c>
      <c r="Q8" s="0" t="n">
        <v>0.18169724513291</v>
      </c>
      <c r="R8" s="0" t="n">
        <v>0.392</v>
      </c>
      <c r="S8" s="0" t="n">
        <v>0.00332331828816387</v>
      </c>
      <c r="T8" s="0" t="n">
        <v>0.01595</v>
      </c>
      <c r="U8" s="0" t="n">
        <v>0.000190204568235828</v>
      </c>
      <c r="V8" s="0" t="n">
        <v>21</v>
      </c>
      <c r="W8" s="0" t="n">
        <f aca="false">1/0.75</f>
        <v>1.33333333333333</v>
      </c>
      <c r="X8" s="0" t="s">
        <v>40</v>
      </c>
      <c r="Y8" s="0" t="s">
        <v>31</v>
      </c>
      <c r="Z8" s="6" t="s">
        <v>41</v>
      </c>
    </row>
    <row r="9" customFormat="false" ht="14.25" hidden="false" customHeight="false" outlineLevel="0" collapsed="false">
      <c r="A9" s="0" t="s">
        <v>38</v>
      </c>
      <c r="B9" s="0" t="s">
        <v>27</v>
      </c>
      <c r="C9" s="0" t="n">
        <v>1999</v>
      </c>
      <c r="D9" s="0" t="s">
        <v>42</v>
      </c>
      <c r="E9" s="0" t="s">
        <v>42</v>
      </c>
      <c r="F9" s="4" t="n">
        <v>3.1</v>
      </c>
      <c r="G9" s="0" t="n">
        <v>135</v>
      </c>
      <c r="H9" s="0" t="n">
        <v>68</v>
      </c>
      <c r="I9" s="0" t="n">
        <v>20</v>
      </c>
      <c r="J9" s="0" t="n">
        <v>278.25</v>
      </c>
      <c r="K9" s="0" t="n">
        <v>3.25269119345812</v>
      </c>
      <c r="L9" s="0" t="n">
        <f aca="false">(K9)/J9*100</f>
        <v>1.16898156099124</v>
      </c>
      <c r="M9" s="1" t="n">
        <v>36281</v>
      </c>
      <c r="N9" s="1" t="n">
        <v>36308</v>
      </c>
      <c r="O9" s="2" t="n">
        <f aca="false">_xlfn.DAYS(N9,M9)</f>
        <v>27</v>
      </c>
      <c r="P9" s="0" t="n">
        <v>22.49</v>
      </c>
      <c r="Q9" s="0" t="n">
        <v>0.199916927191716</v>
      </c>
      <c r="R9" s="0" t="n">
        <v>0.367</v>
      </c>
      <c r="S9" s="0" t="n">
        <v>0.00408465964854411</v>
      </c>
      <c r="T9" s="0" t="n">
        <v>0.01615</v>
      </c>
      <c r="U9" s="0" t="n">
        <v>0.000215638586528478</v>
      </c>
      <c r="V9" s="0" t="n">
        <v>21</v>
      </c>
      <c r="W9" s="0" t="n">
        <f aca="false">1/0.75</f>
        <v>1.33333333333333</v>
      </c>
      <c r="X9" s="0" t="s">
        <v>40</v>
      </c>
      <c r="Y9" s="0" t="s">
        <v>31</v>
      </c>
      <c r="Z9" s="6" t="s">
        <v>41</v>
      </c>
    </row>
    <row r="10" customFormat="false" ht="14.25" hidden="false" customHeight="false" outlineLevel="0" collapsed="false">
      <c r="A10" s="0" t="s">
        <v>43</v>
      </c>
      <c r="B10" s="0" t="s">
        <v>27</v>
      </c>
      <c r="C10" s="0" t="n">
        <v>2000</v>
      </c>
      <c r="D10" s="0" t="s">
        <v>39</v>
      </c>
      <c r="E10" s="0" t="s">
        <v>28</v>
      </c>
      <c r="F10" s="0" t="s">
        <v>44</v>
      </c>
      <c r="G10" s="0" t="n">
        <v>20</v>
      </c>
      <c r="H10" s="0" t="n">
        <v>55.7</v>
      </c>
      <c r="I10" s="0" t="n">
        <v>13.43</v>
      </c>
      <c r="J10" s="0" t="n">
        <v>279.55</v>
      </c>
      <c r="K10" s="0" t="n">
        <v>1.69705627484771</v>
      </c>
      <c r="L10" s="0" t="n">
        <f aca="false">(K10)/J10*100</f>
        <v>0.607067170398036</v>
      </c>
      <c r="M10" s="1" t="n">
        <v>36581</v>
      </c>
      <c r="N10" s="1" t="n">
        <v>36623</v>
      </c>
      <c r="O10" s="2" t="n">
        <f aca="false">_xlfn.DAYS(N10,M10)</f>
        <v>42</v>
      </c>
      <c r="P10" s="0" t="n">
        <v>43.9062</v>
      </c>
      <c r="Q10" s="0" t="n">
        <v>1.25</v>
      </c>
      <c r="R10" s="0" t="n">
        <v>0.541538</v>
      </c>
      <c r="S10" s="0" t="n">
        <v>0.043077</v>
      </c>
      <c r="T10" s="0" t="n">
        <v>0.0125</v>
      </c>
      <c r="U10" s="0" t="n">
        <v>1.1364</v>
      </c>
      <c r="V10" s="0" t="n">
        <v>20</v>
      </c>
      <c r="W10" s="0" t="n">
        <f aca="false">1/0.9</f>
        <v>1.11111111111111</v>
      </c>
      <c r="X10" s="0" t="s">
        <v>30</v>
      </c>
      <c r="Y10" s="0" t="s">
        <v>31</v>
      </c>
      <c r="Z10" s="0" t="s">
        <v>45</v>
      </c>
    </row>
    <row r="11" customFormat="false" ht="14.25" hidden="false" customHeight="false" outlineLevel="0" collapsed="false">
      <c r="A11" s="0" t="s">
        <v>43</v>
      </c>
      <c r="B11" s="0" t="s">
        <v>27</v>
      </c>
      <c r="C11" s="0" t="n">
        <v>2000</v>
      </c>
      <c r="D11" s="0" t="s">
        <v>36</v>
      </c>
      <c r="E11" s="0" t="s">
        <v>37</v>
      </c>
      <c r="F11" s="0" t="s">
        <v>44</v>
      </c>
      <c r="G11" s="0" t="n">
        <v>20</v>
      </c>
      <c r="H11" s="0" t="n">
        <v>69.05</v>
      </c>
      <c r="I11" s="0" t="n">
        <v>20.783</v>
      </c>
      <c r="J11" s="0" t="n">
        <v>278.35</v>
      </c>
      <c r="K11" s="0" t="n">
        <v>0.565685424949238</v>
      </c>
      <c r="L11" s="0" t="n">
        <f aca="false">(K11)/J11*100</f>
        <v>0.203228103089362</v>
      </c>
      <c r="M11" s="1" t="n">
        <v>36651</v>
      </c>
      <c r="N11" s="1" t="n">
        <v>36686</v>
      </c>
      <c r="O11" s="2" t="n">
        <f aca="false">_xlfn.DAYS(N11,M11)</f>
        <v>35</v>
      </c>
      <c r="P11" s="0" t="n">
        <v>31.0938</v>
      </c>
      <c r="Q11" s="0" t="n">
        <v>0.9374</v>
      </c>
      <c r="R11" s="0" t="n">
        <v>0.806154</v>
      </c>
      <c r="S11" s="0" t="n">
        <v>0.024615</v>
      </c>
      <c r="T11" s="0" t="n">
        <v>0.0254717</v>
      </c>
      <c r="U11" s="0" t="n">
        <v>0.6792</v>
      </c>
      <c r="V11" s="0" t="n">
        <v>20</v>
      </c>
      <c r="W11" s="0" t="n">
        <f aca="false">1/0.9</f>
        <v>1.11111111111111</v>
      </c>
      <c r="X11" s="0" t="s">
        <v>30</v>
      </c>
      <c r="Y11" s="0" t="s">
        <v>31</v>
      </c>
      <c r="Z11" s="0" t="s">
        <v>46</v>
      </c>
    </row>
    <row r="12" customFormat="false" ht="14.25" hidden="false" customHeight="false" outlineLevel="0" collapsed="false">
      <c r="A12" s="0" t="s">
        <v>47</v>
      </c>
      <c r="B12" s="0" t="s">
        <v>27</v>
      </c>
      <c r="C12" s="0" t="n">
        <v>2001</v>
      </c>
      <c r="D12" s="0" t="s">
        <v>48</v>
      </c>
      <c r="E12" s="0" t="s">
        <v>49</v>
      </c>
      <c r="F12" s="0" t="s">
        <v>44</v>
      </c>
      <c r="G12" s="0" t="n">
        <v>10</v>
      </c>
      <c r="H12" s="0" t="n">
        <v>55.43</v>
      </c>
      <c r="I12" s="0" t="n">
        <v>13.58</v>
      </c>
      <c r="J12" s="0" t="n">
        <v>277.45</v>
      </c>
      <c r="K12" s="0" t="n">
        <v>5.51543289325507</v>
      </c>
      <c r="L12" s="0" t="n">
        <f aca="false">(K12)/J12*100</f>
        <v>1.98790156541902</v>
      </c>
      <c r="M12" s="1" t="n">
        <v>36947</v>
      </c>
      <c r="N12" s="1" t="n">
        <v>36988</v>
      </c>
      <c r="O12" s="2" t="n">
        <f aca="false">_xlfn.DAYS(N12,M12)</f>
        <v>41</v>
      </c>
      <c r="P12" s="0" t="n">
        <v>32.4449</v>
      </c>
      <c r="Q12" s="0" t="n">
        <v>1.2115</v>
      </c>
      <c r="R12" s="0" t="n">
        <v>0.74689</v>
      </c>
      <c r="S12" s="0" t="s">
        <v>29</v>
      </c>
      <c r="T12" s="0" t="n">
        <v>0.0229978</v>
      </c>
      <c r="U12" s="0" t="n">
        <v>0.0010509</v>
      </c>
      <c r="V12" s="0" t="n">
        <v>18</v>
      </c>
      <c r="W12" s="0" t="n">
        <f aca="false">10/12</f>
        <v>0.833333333333333</v>
      </c>
      <c r="X12" s="5" t="s">
        <v>30</v>
      </c>
      <c r="Y12" s="0" t="s">
        <v>31</v>
      </c>
      <c r="Z12" s="0" t="s">
        <v>50</v>
      </c>
    </row>
    <row r="13" customFormat="false" ht="14.25" hidden="false" customHeight="false" outlineLevel="0" collapsed="false">
      <c r="A13" s="0" t="s">
        <v>47</v>
      </c>
      <c r="B13" s="0" t="s">
        <v>27</v>
      </c>
      <c r="C13" s="0" t="n">
        <v>2001</v>
      </c>
      <c r="D13" s="0" t="s">
        <v>51</v>
      </c>
      <c r="E13" s="0" t="s">
        <v>49</v>
      </c>
      <c r="F13" s="0" t="s">
        <v>44</v>
      </c>
      <c r="G13" s="0" t="n">
        <v>10</v>
      </c>
      <c r="H13" s="0" t="n">
        <v>56.216</v>
      </c>
      <c r="I13" s="0" t="n">
        <v>13.58</v>
      </c>
      <c r="J13" s="0" t="n">
        <v>277.9</v>
      </c>
      <c r="K13" s="0" t="n">
        <v>2.05060966544099</v>
      </c>
      <c r="L13" s="0" t="n">
        <f aca="false">(K13)/J13*100</f>
        <v>0.737894805844185</v>
      </c>
      <c r="M13" s="1" t="n">
        <v>36947</v>
      </c>
      <c r="N13" s="1" t="n">
        <v>36989</v>
      </c>
      <c r="O13" s="2" t="n">
        <f aca="false">_xlfn.DAYS(N13,M13)</f>
        <v>42</v>
      </c>
      <c r="P13" s="0" t="n">
        <v>31.2335</v>
      </c>
      <c r="Q13" s="0" t="n">
        <v>1.2115</v>
      </c>
      <c r="R13" s="0" t="n">
        <v>0.739713</v>
      </c>
      <c r="S13" s="0" t="s">
        <v>29</v>
      </c>
      <c r="T13" s="0" t="n">
        <v>0.0239934</v>
      </c>
      <c r="U13" s="0" t="n">
        <v>0.0010509</v>
      </c>
      <c r="V13" s="0" t="n">
        <v>18</v>
      </c>
      <c r="W13" s="0" t="n">
        <f aca="false">10/12</f>
        <v>0.833333333333333</v>
      </c>
      <c r="X13" s="5" t="s">
        <v>30</v>
      </c>
      <c r="Y13" s="0" t="s">
        <v>31</v>
      </c>
      <c r="Z13" s="0" t="s">
        <v>50</v>
      </c>
    </row>
    <row r="14" customFormat="false" ht="14.25" hidden="false" customHeight="false" outlineLevel="0" collapsed="false">
      <c r="A14" s="0" t="s">
        <v>47</v>
      </c>
      <c r="B14" s="0" t="s">
        <v>27</v>
      </c>
      <c r="C14" s="0" t="n">
        <v>2001</v>
      </c>
      <c r="D14" s="0" t="s">
        <v>52</v>
      </c>
      <c r="E14" s="0" t="s">
        <v>31</v>
      </c>
      <c r="F14" s="0" t="s">
        <v>44</v>
      </c>
      <c r="G14" s="0" t="n">
        <v>10</v>
      </c>
      <c r="H14" s="0" t="n">
        <v>59.85</v>
      </c>
      <c r="I14" s="0" t="n">
        <v>17.28</v>
      </c>
      <c r="J14" s="0" t="n">
        <v>278.25</v>
      </c>
      <c r="K14" s="0" t="n">
        <v>6.64680374315355</v>
      </c>
      <c r="L14" s="0" t="n">
        <f aca="false">(K14)/J14*100</f>
        <v>2.38878840724296</v>
      </c>
      <c r="M14" s="1" t="n">
        <v>36970</v>
      </c>
      <c r="N14" s="1" t="n">
        <v>37008</v>
      </c>
      <c r="O14" s="2" t="n">
        <f aca="false">_xlfn.DAYS(N14,M14)</f>
        <v>38</v>
      </c>
      <c r="P14" s="0" t="n">
        <v>35.0881</v>
      </c>
      <c r="Q14" s="0" t="n">
        <v>1.1013</v>
      </c>
      <c r="R14" s="0" t="n">
        <v>0.663636</v>
      </c>
      <c r="S14" s="0" t="n">
        <v>0.041626</v>
      </c>
      <c r="T14" s="0" t="n">
        <v>0.0190155</v>
      </c>
      <c r="U14" s="0" t="n">
        <v>0.0009956</v>
      </c>
      <c r="V14" s="0" t="n">
        <v>18</v>
      </c>
      <c r="W14" s="0" t="n">
        <f aca="false">10/12</f>
        <v>0.833333333333333</v>
      </c>
      <c r="X14" s="5" t="s">
        <v>30</v>
      </c>
      <c r="Y14" s="0" t="s">
        <v>31</v>
      </c>
      <c r="Z14" s="0" t="s">
        <v>50</v>
      </c>
    </row>
    <row r="15" customFormat="false" ht="14.25" hidden="false" customHeight="false" outlineLevel="0" collapsed="false">
      <c r="A15" s="0" t="s">
        <v>47</v>
      </c>
      <c r="B15" s="0" t="s">
        <v>27</v>
      </c>
      <c r="C15" s="0" t="n">
        <v>2001</v>
      </c>
      <c r="D15" s="0" t="s">
        <v>53</v>
      </c>
      <c r="E15" s="0" t="s">
        <v>54</v>
      </c>
      <c r="F15" s="0" t="s">
        <v>44</v>
      </c>
      <c r="G15" s="0" t="n">
        <v>10</v>
      </c>
      <c r="H15" s="0" t="n">
        <v>60.316</v>
      </c>
      <c r="I15" s="0" t="n">
        <v>17.12</v>
      </c>
      <c r="J15" s="0" t="n">
        <v>273.0999999997</v>
      </c>
      <c r="K15" s="0" t="n">
        <v>6.57609306503489</v>
      </c>
      <c r="L15" s="0" t="n">
        <f aca="false">(K15)/J15*100</f>
        <v>2.40794326804911</v>
      </c>
      <c r="M15" s="1" t="n">
        <v>36975</v>
      </c>
      <c r="N15" s="1" t="n">
        <v>37007</v>
      </c>
      <c r="O15" s="2" t="n">
        <f aca="false">_xlfn.DAYS(N15,M15)</f>
        <v>32</v>
      </c>
      <c r="P15" s="0" t="n">
        <v>32.4449</v>
      </c>
      <c r="Q15" s="0" t="n">
        <v>1.2114</v>
      </c>
      <c r="R15" s="0" t="n">
        <v>0.741148</v>
      </c>
      <c r="S15" s="0" t="n">
        <v>0.038756</v>
      </c>
      <c r="T15" s="0" t="n">
        <v>0.0229978</v>
      </c>
      <c r="U15" s="0" t="n">
        <v>0.0010509</v>
      </c>
      <c r="V15" s="0" t="n">
        <v>18</v>
      </c>
      <c r="W15" s="0" t="n">
        <f aca="false">10/12</f>
        <v>0.833333333333333</v>
      </c>
      <c r="X15" s="5" t="s">
        <v>30</v>
      </c>
      <c r="Y15" s="0" t="s">
        <v>31</v>
      </c>
      <c r="Z15" s="0" t="s">
        <v>50</v>
      </c>
    </row>
    <row r="16" customFormat="false" ht="14.25" hidden="false" customHeight="false" outlineLevel="0" collapsed="false">
      <c r="A16" s="0" t="s">
        <v>47</v>
      </c>
      <c r="B16" s="0" t="s">
        <v>27</v>
      </c>
      <c r="C16" s="0" t="n">
        <v>2001</v>
      </c>
      <c r="D16" s="0" t="s">
        <v>55</v>
      </c>
      <c r="E16" s="0" t="s">
        <v>56</v>
      </c>
      <c r="F16" s="0" t="s">
        <v>44</v>
      </c>
      <c r="G16" s="0" t="n">
        <v>10</v>
      </c>
      <c r="H16" s="7" t="n">
        <v>63.816</v>
      </c>
      <c r="I16" s="7" t="n">
        <v>18.52</v>
      </c>
      <c r="J16" s="0" t="n">
        <v>280.8</v>
      </c>
      <c r="K16" s="0" t="n">
        <v>6.29325035256027</v>
      </c>
      <c r="L16" s="0" t="n">
        <f aca="false">(K16)/J16*100</f>
        <v>2.24118602299155</v>
      </c>
      <c r="M16" s="1" t="n">
        <v>36991</v>
      </c>
      <c r="N16" s="1" t="n">
        <v>37021</v>
      </c>
      <c r="O16" s="2" t="n">
        <f aca="false">_xlfn.DAYS(N16,M16)</f>
        <v>30</v>
      </c>
      <c r="P16" s="0" t="n">
        <v>31.0132</v>
      </c>
      <c r="Q16" s="0" t="n">
        <v>1.1013</v>
      </c>
      <c r="R16" s="0" t="n">
        <v>1.00813</v>
      </c>
      <c r="S16" s="0" t="s">
        <v>29</v>
      </c>
      <c r="T16" s="0" t="n">
        <v>0.0330088</v>
      </c>
      <c r="U16" s="0" t="n">
        <v>0.0009955</v>
      </c>
      <c r="V16" s="0" t="n">
        <v>18</v>
      </c>
      <c r="W16" s="0" t="n">
        <f aca="false">10/12</f>
        <v>0.833333333333333</v>
      </c>
      <c r="X16" s="5" t="s">
        <v>30</v>
      </c>
      <c r="Y16" s="0" t="s">
        <v>31</v>
      </c>
      <c r="Z16" s="0" t="s">
        <v>50</v>
      </c>
    </row>
    <row r="17" customFormat="false" ht="14.25" hidden="false" customHeight="false" outlineLevel="0" collapsed="false">
      <c r="A17" s="0" t="s">
        <v>47</v>
      </c>
      <c r="B17" s="0" t="s">
        <v>27</v>
      </c>
      <c r="C17" s="0" t="n">
        <v>2001</v>
      </c>
      <c r="D17" s="0" t="s">
        <v>57</v>
      </c>
      <c r="E17" s="0" t="s">
        <v>42</v>
      </c>
      <c r="F17" s="0" t="s">
        <v>44</v>
      </c>
      <c r="G17" s="0" t="n">
        <v>10</v>
      </c>
      <c r="H17" s="0" t="n">
        <v>67.85</v>
      </c>
      <c r="I17" s="0" t="n">
        <v>21.02</v>
      </c>
      <c r="J17" s="0" t="n">
        <v>272.5</v>
      </c>
      <c r="K17" s="0" t="n">
        <v>7.14177848998413</v>
      </c>
      <c r="L17" s="0" t="n">
        <f aca="false">(K17)/J17*100</f>
        <v>2.62083614311344</v>
      </c>
      <c r="M17" s="1" t="n">
        <v>37012</v>
      </c>
      <c r="N17" s="1" t="n">
        <v>37031</v>
      </c>
      <c r="O17" s="2" t="n">
        <f aca="false">_xlfn.DAYS(N17,M17)</f>
        <v>19</v>
      </c>
      <c r="P17" s="0" t="n">
        <v>29.5815</v>
      </c>
      <c r="Q17" s="0" t="n">
        <v>1.2115</v>
      </c>
      <c r="R17" s="0" t="n">
        <v>0.690909</v>
      </c>
      <c r="S17" s="0" t="n">
        <v>0.041627</v>
      </c>
      <c r="T17" s="0" t="n">
        <v>0.0229978</v>
      </c>
      <c r="U17" s="0" t="n">
        <v>0.0010509</v>
      </c>
      <c r="V17" s="0" t="n">
        <v>18</v>
      </c>
      <c r="W17" s="0" t="n">
        <f aca="false">10/12</f>
        <v>0.833333333333333</v>
      </c>
      <c r="X17" s="5" t="s">
        <v>30</v>
      </c>
      <c r="Y17" s="0" t="s">
        <v>31</v>
      </c>
      <c r="Z17" s="0" t="s">
        <v>50</v>
      </c>
    </row>
    <row r="18" customFormat="false" ht="14.25" hidden="false" customHeight="false" outlineLevel="0" collapsed="false">
      <c r="A18" s="0" t="s">
        <v>47</v>
      </c>
      <c r="B18" s="0" t="s">
        <v>27</v>
      </c>
      <c r="C18" s="0" t="n">
        <v>2001</v>
      </c>
      <c r="D18" s="0" t="s">
        <v>58</v>
      </c>
      <c r="E18" s="0" t="s">
        <v>58</v>
      </c>
      <c r="F18" s="0" t="s">
        <v>44</v>
      </c>
      <c r="G18" s="0" t="n">
        <v>10</v>
      </c>
      <c r="H18" s="0" t="n">
        <v>68.466</v>
      </c>
      <c r="I18" s="0" t="n">
        <v>22.25</v>
      </c>
      <c r="J18" s="0" t="n">
        <v>272.05</v>
      </c>
      <c r="K18" s="0" t="n">
        <v>8.06101730552664</v>
      </c>
      <c r="L18" s="0" t="n">
        <f aca="false">(K18)/J18*100</f>
        <v>2.96306462250566</v>
      </c>
      <c r="M18" s="1" t="n">
        <v>37012</v>
      </c>
      <c r="N18" s="1" t="n">
        <v>37031</v>
      </c>
      <c r="O18" s="2" t="n">
        <f aca="false">_xlfn.DAYS(N18,M18)</f>
        <v>19</v>
      </c>
      <c r="P18" s="0" t="n">
        <v>28.8106</v>
      </c>
      <c r="Q18" s="0" t="n">
        <v>1.1013</v>
      </c>
      <c r="R18" s="0" t="n">
        <v>0.706699</v>
      </c>
      <c r="S18" s="0" t="n">
        <v>0.041627</v>
      </c>
      <c r="T18" s="0" t="n">
        <v>0.0249889</v>
      </c>
      <c r="U18" s="0" t="n">
        <v>0.0009955</v>
      </c>
      <c r="V18" s="0" t="n">
        <v>18</v>
      </c>
      <c r="W18" s="0" t="n">
        <f aca="false">10/12</f>
        <v>0.833333333333333</v>
      </c>
      <c r="X18" s="5" t="s">
        <v>30</v>
      </c>
      <c r="Y18" s="0" t="s">
        <v>31</v>
      </c>
      <c r="Z18" s="0" t="s">
        <v>50</v>
      </c>
    </row>
    <row r="19" customFormat="false" ht="14.25" hidden="false" customHeight="false" outlineLevel="0" collapsed="false">
      <c r="A19" s="0" t="s">
        <v>59</v>
      </c>
      <c r="B19" s="0" t="s">
        <v>27</v>
      </c>
      <c r="C19" s="0" t="n">
        <v>2001</v>
      </c>
      <c r="D19" s="7" t="s">
        <v>60</v>
      </c>
      <c r="E19" s="0" t="s">
        <v>61</v>
      </c>
      <c r="F19" s="0" t="s">
        <v>44</v>
      </c>
      <c r="G19" s="0" t="n">
        <v>60</v>
      </c>
      <c r="H19" s="0" t="n">
        <v>56.15</v>
      </c>
      <c r="I19" s="0" t="n">
        <v>14.51</v>
      </c>
      <c r="J19" s="0" t="n">
        <v>274.65</v>
      </c>
      <c r="K19" s="0" t="n">
        <v>5.51543289325507</v>
      </c>
      <c r="L19" s="0" t="n">
        <f aca="false">(K19)/J19*100</f>
        <v>2.00816781112509</v>
      </c>
      <c r="M19" s="1" t="n">
        <v>36951</v>
      </c>
      <c r="N19" s="1" t="n">
        <v>36987</v>
      </c>
      <c r="O19" s="2" t="n">
        <f aca="false">_xlfn.DAYS(N19,M19)</f>
        <v>36</v>
      </c>
      <c r="P19" s="0" t="n">
        <v>22.7941</v>
      </c>
      <c r="Q19" s="0" t="n">
        <v>0.1765</v>
      </c>
      <c r="R19" s="0" t="s">
        <v>29</v>
      </c>
      <c r="S19" s="0" t="s">
        <v>29</v>
      </c>
      <c r="T19" s="0" t="s">
        <v>29</v>
      </c>
      <c r="U19" s="0" t="s">
        <v>29</v>
      </c>
      <c r="V19" s="0" t="n">
        <v>21</v>
      </c>
      <c r="W19" s="0" t="n">
        <f aca="false">1/0.75</f>
        <v>1.33333333333333</v>
      </c>
      <c r="X19" s="0" t="s">
        <v>40</v>
      </c>
      <c r="Y19" s="0" t="s">
        <v>31</v>
      </c>
      <c r="Z19" s="0" t="s">
        <v>62</v>
      </c>
    </row>
    <row r="20" customFormat="false" ht="14.25" hidden="false" customHeight="false" outlineLevel="0" collapsed="false">
      <c r="A20" s="0" t="s">
        <v>59</v>
      </c>
      <c r="B20" s="0" t="s">
        <v>27</v>
      </c>
      <c r="C20" s="0" t="n">
        <v>2001</v>
      </c>
      <c r="D20" s="7" t="s">
        <v>63</v>
      </c>
      <c r="E20" s="0" t="s">
        <v>64</v>
      </c>
      <c r="F20" s="0" t="s">
        <v>44</v>
      </c>
      <c r="G20" s="0" t="n">
        <v>60</v>
      </c>
      <c r="H20" s="0" t="n">
        <v>55.59</v>
      </c>
      <c r="I20" s="0" t="n">
        <v>13.72</v>
      </c>
      <c r="J20" s="0" t="n">
        <v>275.4</v>
      </c>
      <c r="K20" s="0" t="n">
        <v>3.88908729652601</v>
      </c>
      <c r="L20" s="0" t="n">
        <f aca="false">(K20)/J20*100</f>
        <v>1.41215951217357</v>
      </c>
      <c r="M20" s="1" t="n">
        <v>36947</v>
      </c>
      <c r="N20" s="1" t="n">
        <v>36987</v>
      </c>
      <c r="O20" s="2" t="n">
        <f aca="false">_xlfn.DAYS(N20,M20)</f>
        <v>40</v>
      </c>
      <c r="P20" s="0" t="n">
        <v>22.8529</v>
      </c>
      <c r="Q20" s="0" t="n">
        <v>0.1765</v>
      </c>
      <c r="R20" s="0" t="s">
        <v>29</v>
      </c>
      <c r="S20" s="0" t="s">
        <v>29</v>
      </c>
      <c r="T20" s="0" t="s">
        <v>29</v>
      </c>
      <c r="U20" s="0" t="s">
        <v>29</v>
      </c>
      <c r="V20" s="0" t="n">
        <v>21</v>
      </c>
      <c r="W20" s="0" t="n">
        <f aca="false">1/0.75</f>
        <v>1.33333333333333</v>
      </c>
      <c r="X20" s="0" t="s">
        <v>40</v>
      </c>
      <c r="Y20" s="0" t="s">
        <v>31</v>
      </c>
      <c r="Z20" s="0" t="s">
        <v>62</v>
      </c>
    </row>
    <row r="21" customFormat="false" ht="14.25" hidden="false" customHeight="false" outlineLevel="0" collapsed="false">
      <c r="A21" s="0" t="s">
        <v>59</v>
      </c>
      <c r="B21" s="0" t="s">
        <v>27</v>
      </c>
      <c r="C21" s="0" t="n">
        <v>2001</v>
      </c>
      <c r="D21" s="7" t="s">
        <v>65</v>
      </c>
      <c r="E21" s="0" t="s">
        <v>28</v>
      </c>
      <c r="F21" s="0" t="s">
        <v>44</v>
      </c>
      <c r="G21" s="0" t="n">
        <v>60</v>
      </c>
      <c r="H21" s="0" t="n">
        <v>55.73</v>
      </c>
      <c r="I21" s="0" t="n">
        <v>13.49</v>
      </c>
      <c r="J21" s="0" t="n">
        <v>275.2</v>
      </c>
      <c r="K21" s="0" t="n">
        <v>5.44472221513642</v>
      </c>
      <c r="L21" s="0" t="n">
        <f aca="false">(K21)/J21*100</f>
        <v>1.97846010724434</v>
      </c>
      <c r="M21" s="1" t="n">
        <v>36951</v>
      </c>
      <c r="N21" s="1" t="n">
        <v>36987</v>
      </c>
      <c r="O21" s="2" t="n">
        <f aca="false">_xlfn.DAYS(N21,M21)</f>
        <v>36</v>
      </c>
      <c r="P21" s="0" t="n">
        <v>23.1029</v>
      </c>
      <c r="Q21" s="0" t="n">
        <v>0.2206</v>
      </c>
      <c r="R21" s="0" t="s">
        <v>29</v>
      </c>
      <c r="S21" s="0" t="s">
        <v>29</v>
      </c>
      <c r="T21" s="0" t="s">
        <v>29</v>
      </c>
      <c r="U21" s="0" t="s">
        <v>29</v>
      </c>
      <c r="V21" s="0" t="n">
        <v>21</v>
      </c>
      <c r="W21" s="0" t="n">
        <f aca="false">1/0.75</f>
        <v>1.33333333333333</v>
      </c>
      <c r="X21" s="0" t="s">
        <v>40</v>
      </c>
      <c r="Y21" s="0" t="s">
        <v>31</v>
      </c>
      <c r="Z21" s="0" t="s">
        <v>62</v>
      </c>
    </row>
    <row r="22" customFormat="false" ht="14.25" hidden="false" customHeight="false" outlineLevel="0" collapsed="false">
      <c r="A22" s="0" t="s">
        <v>59</v>
      </c>
      <c r="B22" s="0" t="s">
        <v>27</v>
      </c>
      <c r="C22" s="0" t="n">
        <v>2001</v>
      </c>
      <c r="D22" s="7" t="s">
        <v>66</v>
      </c>
      <c r="E22" s="0" t="s">
        <v>67</v>
      </c>
      <c r="F22" s="0" t="s">
        <v>44</v>
      </c>
      <c r="G22" s="0" t="n">
        <v>60</v>
      </c>
      <c r="H22" s="0" t="n">
        <v>55.95</v>
      </c>
      <c r="I22" s="0" t="n">
        <v>13.56</v>
      </c>
      <c r="J22" s="0" t="n">
        <v>275.1</v>
      </c>
      <c r="K22" s="0" t="n">
        <v>4.73761543394987</v>
      </c>
      <c r="L22" s="0" t="n">
        <f aca="false">(K22)/J22*100</f>
        <v>1.72214301488545</v>
      </c>
      <c r="M22" s="1" t="n">
        <v>36955</v>
      </c>
      <c r="N22" s="1" t="n">
        <v>36987</v>
      </c>
      <c r="O22" s="2" t="n">
        <f aca="false">_xlfn.DAYS(N22,M22)</f>
        <v>32</v>
      </c>
      <c r="P22" s="0" t="n">
        <v>22.3676</v>
      </c>
      <c r="Q22" s="0" t="n">
        <v>0.2059</v>
      </c>
      <c r="R22" s="0" t="s">
        <v>29</v>
      </c>
      <c r="S22" s="0" t="s">
        <v>29</v>
      </c>
      <c r="T22" s="0" t="s">
        <v>29</v>
      </c>
      <c r="U22" s="0" t="s">
        <v>29</v>
      </c>
      <c r="V22" s="0" t="n">
        <v>21</v>
      </c>
      <c r="W22" s="0" t="n">
        <f aca="false">1/0.75</f>
        <v>1.33333333333333</v>
      </c>
      <c r="X22" s="0" t="s">
        <v>40</v>
      </c>
      <c r="Y22" s="0" t="s">
        <v>31</v>
      </c>
      <c r="Z22" s="0" t="s">
        <v>62</v>
      </c>
    </row>
    <row r="23" customFormat="false" ht="14.25" hidden="false" customHeight="false" outlineLevel="0" collapsed="false">
      <c r="A23" s="0" t="s">
        <v>59</v>
      </c>
      <c r="B23" s="0" t="s">
        <v>27</v>
      </c>
      <c r="C23" s="0" t="n">
        <v>2001</v>
      </c>
      <c r="D23" s="7" t="s">
        <v>68</v>
      </c>
      <c r="E23" s="0" t="s">
        <v>69</v>
      </c>
      <c r="F23" s="0" t="s">
        <v>44</v>
      </c>
      <c r="G23" s="0" t="n">
        <v>60</v>
      </c>
      <c r="H23" s="0" t="n">
        <v>56.52</v>
      </c>
      <c r="I23" s="0" t="n">
        <v>14.83</v>
      </c>
      <c r="J23" s="0" t="n">
        <v>274.45</v>
      </c>
      <c r="K23" s="0" t="n">
        <v>3.81837661840736</v>
      </c>
      <c r="L23" s="0" t="n">
        <f aca="false">(K23)/J23*100</f>
        <v>1.39128315482141</v>
      </c>
      <c r="M23" s="1" t="n">
        <v>36955</v>
      </c>
      <c r="N23" s="1" t="n">
        <v>36987</v>
      </c>
      <c r="O23" s="2" t="n">
        <f aca="false">_xlfn.DAYS(N23,M23)</f>
        <v>32</v>
      </c>
      <c r="P23" s="0" t="n">
        <v>22.5882</v>
      </c>
      <c r="Q23" s="0" t="n">
        <v>0.2206</v>
      </c>
      <c r="R23" s="0" t="s">
        <v>29</v>
      </c>
      <c r="S23" s="0" t="s">
        <v>29</v>
      </c>
      <c r="T23" s="0" t="s">
        <v>29</v>
      </c>
      <c r="U23" s="0" t="s">
        <v>29</v>
      </c>
      <c r="V23" s="0" t="n">
        <v>21</v>
      </c>
      <c r="W23" s="0" t="n">
        <f aca="false">1/0.75</f>
        <v>1.33333333333333</v>
      </c>
      <c r="X23" s="0" t="s">
        <v>40</v>
      </c>
      <c r="Y23" s="0" t="s">
        <v>31</v>
      </c>
      <c r="Z23" s="0" t="s">
        <v>62</v>
      </c>
    </row>
    <row r="24" customFormat="false" ht="14.25" hidden="false" customHeight="false" outlineLevel="0" collapsed="false">
      <c r="A24" s="0" t="s">
        <v>59</v>
      </c>
      <c r="B24" s="0" t="s">
        <v>27</v>
      </c>
      <c r="C24" s="0" t="n">
        <v>2001</v>
      </c>
      <c r="D24" s="0" t="s">
        <v>70</v>
      </c>
      <c r="E24" s="0" t="s">
        <v>58</v>
      </c>
      <c r="F24" s="0" t="s">
        <v>44</v>
      </c>
      <c r="G24" s="0" t="n">
        <v>60</v>
      </c>
      <c r="H24" s="0" t="n">
        <v>69.2</v>
      </c>
      <c r="I24" s="0" t="n">
        <v>20.2</v>
      </c>
      <c r="J24" s="0" t="n">
        <v>277.95</v>
      </c>
      <c r="K24" s="0" t="n">
        <v>6.50538238691624</v>
      </c>
      <c r="L24" s="0" t="n">
        <f aca="false">(K24)/J24*100</f>
        <v>2.34048655762412</v>
      </c>
      <c r="M24" s="1" t="n">
        <v>37016</v>
      </c>
      <c r="N24" s="1" t="n">
        <v>37030</v>
      </c>
      <c r="O24" s="2" t="n">
        <f aca="false">_xlfn.DAYS(N24,M24)</f>
        <v>14</v>
      </c>
      <c r="P24" s="0" t="n">
        <v>20.1912</v>
      </c>
      <c r="Q24" s="0" t="n">
        <v>0.3088</v>
      </c>
      <c r="R24" s="0" t="s">
        <v>29</v>
      </c>
      <c r="S24" s="0" t="s">
        <v>29</v>
      </c>
      <c r="T24" s="0" t="s">
        <v>29</v>
      </c>
      <c r="U24" s="0" t="s">
        <v>29</v>
      </c>
      <c r="V24" s="0" t="n">
        <v>21</v>
      </c>
      <c r="W24" s="0" t="n">
        <f aca="false">1/0.75</f>
        <v>1.33333333333333</v>
      </c>
      <c r="X24" s="0" t="s">
        <v>40</v>
      </c>
      <c r="Y24" s="0" t="s">
        <v>31</v>
      </c>
      <c r="Z24" s="0" t="s">
        <v>62</v>
      </c>
    </row>
    <row r="25" customFormat="false" ht="14.25" hidden="false" customHeight="false" outlineLevel="0" collapsed="false">
      <c r="A25" s="0" t="s">
        <v>59</v>
      </c>
      <c r="B25" s="0" t="s">
        <v>27</v>
      </c>
      <c r="C25" s="0" t="n">
        <v>2001</v>
      </c>
      <c r="D25" s="0" t="s">
        <v>71</v>
      </c>
      <c r="E25" s="0" t="s">
        <v>58</v>
      </c>
      <c r="F25" s="0" t="s">
        <v>44</v>
      </c>
      <c r="G25" s="0" t="n">
        <v>60</v>
      </c>
      <c r="H25" s="0" t="n">
        <v>68.62</v>
      </c>
      <c r="I25" s="0" t="n">
        <v>21.65</v>
      </c>
      <c r="J25" s="0" t="n">
        <v>277.95</v>
      </c>
      <c r="K25" s="0" t="n">
        <v>6.50538238691624</v>
      </c>
      <c r="L25" s="0" t="n">
        <f aca="false">(K25)/J25*100</f>
        <v>2.34048655762412</v>
      </c>
      <c r="M25" s="1" t="n">
        <v>37012</v>
      </c>
      <c r="N25" s="1" t="n">
        <v>37030</v>
      </c>
      <c r="O25" s="2" t="n">
        <f aca="false">_xlfn.DAYS(N25,M25)</f>
        <v>18</v>
      </c>
      <c r="P25" s="0" t="n">
        <v>21.8382</v>
      </c>
      <c r="Q25" s="0" t="n">
        <v>0.353</v>
      </c>
      <c r="R25" s="0" t="s">
        <v>29</v>
      </c>
      <c r="S25" s="0" t="s">
        <v>29</v>
      </c>
      <c r="T25" s="0" t="s">
        <v>29</v>
      </c>
      <c r="U25" s="0" t="s">
        <v>29</v>
      </c>
      <c r="V25" s="0" t="n">
        <v>21</v>
      </c>
      <c r="W25" s="0" t="n">
        <f aca="false">1/0.75</f>
        <v>1.33333333333333</v>
      </c>
      <c r="X25" s="0" t="s">
        <v>40</v>
      </c>
      <c r="Y25" s="0" t="s">
        <v>31</v>
      </c>
      <c r="Z25" s="0" t="s">
        <v>62</v>
      </c>
    </row>
    <row r="26" customFormat="false" ht="14.25" hidden="false" customHeight="false" outlineLevel="0" collapsed="false">
      <c r="A26" s="0" t="s">
        <v>59</v>
      </c>
      <c r="B26" s="0" t="s">
        <v>27</v>
      </c>
      <c r="C26" s="0" t="n">
        <v>2001</v>
      </c>
      <c r="D26" s="0" t="s">
        <v>72</v>
      </c>
      <c r="E26" s="0" t="s">
        <v>73</v>
      </c>
      <c r="F26" s="0" t="s">
        <v>44</v>
      </c>
      <c r="G26" s="0" t="n">
        <v>60</v>
      </c>
      <c r="H26" s="0" t="n">
        <v>68.29</v>
      </c>
      <c r="I26" s="0" t="n">
        <v>21.23</v>
      </c>
      <c r="J26" s="0" t="n">
        <v>270.45</v>
      </c>
      <c r="K26" s="0" t="n">
        <v>8.48528137423857</v>
      </c>
      <c r="L26" s="0" t="n">
        <f aca="false">(K26)/J26*100</f>
        <v>3.13746769245279</v>
      </c>
      <c r="M26" s="1" t="n">
        <v>37012</v>
      </c>
      <c r="N26" s="1" t="n">
        <v>37030</v>
      </c>
      <c r="O26" s="2" t="n">
        <f aca="false">_xlfn.DAYS(N26,M26)</f>
        <v>18</v>
      </c>
      <c r="P26" s="0" t="n">
        <v>21.8382</v>
      </c>
      <c r="Q26" s="0" t="n">
        <v>0.353</v>
      </c>
      <c r="R26" s="0" t="s">
        <v>29</v>
      </c>
      <c r="S26" s="0" t="s">
        <v>29</v>
      </c>
      <c r="T26" s="0" t="s">
        <v>29</v>
      </c>
      <c r="U26" s="0" t="s">
        <v>29</v>
      </c>
      <c r="V26" s="0" t="n">
        <v>21</v>
      </c>
      <c r="W26" s="0" t="n">
        <f aca="false">1/0.75</f>
        <v>1.33333333333333</v>
      </c>
      <c r="X26" s="0" t="s">
        <v>40</v>
      </c>
      <c r="Y26" s="0" t="s">
        <v>31</v>
      </c>
      <c r="Z26" s="0" t="s">
        <v>62</v>
      </c>
    </row>
    <row r="27" customFormat="false" ht="14.25" hidden="false" customHeight="false" outlineLevel="0" collapsed="false">
      <c r="A27" s="0" t="s">
        <v>59</v>
      </c>
      <c r="B27" s="0" t="s">
        <v>27</v>
      </c>
      <c r="C27" s="0" t="n">
        <v>2001</v>
      </c>
      <c r="D27" s="0" t="s">
        <v>74</v>
      </c>
      <c r="E27" s="0" t="s">
        <v>42</v>
      </c>
      <c r="F27" s="0" t="s">
        <v>44</v>
      </c>
      <c r="G27" s="0" t="n">
        <v>60</v>
      </c>
      <c r="H27" s="0" t="n">
        <v>67.98</v>
      </c>
      <c r="I27" s="0" t="n">
        <v>20.93</v>
      </c>
      <c r="J27" s="0" t="n">
        <v>270.9</v>
      </c>
      <c r="K27" s="0" t="n">
        <v>8.27314933988261</v>
      </c>
      <c r="L27" s="0" t="n">
        <f aca="false">(K27)/J27*100</f>
        <v>3.05394955329738</v>
      </c>
      <c r="M27" s="1" t="n">
        <v>37006</v>
      </c>
      <c r="N27" s="1" t="n">
        <v>37030</v>
      </c>
      <c r="O27" s="2" t="n">
        <f aca="false">_xlfn.DAYS(N27,M27)</f>
        <v>24</v>
      </c>
      <c r="P27" s="0" t="n">
        <v>22.4265</v>
      </c>
      <c r="Q27" s="0" t="n">
        <v>0.3382</v>
      </c>
      <c r="R27" s="0" t="s">
        <v>29</v>
      </c>
      <c r="S27" s="0" t="s">
        <v>29</v>
      </c>
      <c r="T27" s="0" t="s">
        <v>29</v>
      </c>
      <c r="U27" s="0" t="s">
        <v>29</v>
      </c>
      <c r="V27" s="0" t="n">
        <v>21</v>
      </c>
      <c r="W27" s="0" t="n">
        <f aca="false">1/0.75</f>
        <v>1.33333333333333</v>
      </c>
      <c r="X27" s="0" t="s">
        <v>40</v>
      </c>
      <c r="Y27" s="0" t="s">
        <v>31</v>
      </c>
      <c r="Z27" s="0" t="s">
        <v>62</v>
      </c>
    </row>
    <row r="28" customFormat="false" ht="14.25" hidden="false" customHeight="false" outlineLevel="0" collapsed="false">
      <c r="A28" s="0" t="s">
        <v>59</v>
      </c>
      <c r="B28" s="0" t="s">
        <v>27</v>
      </c>
      <c r="C28" s="0" t="n">
        <v>2001</v>
      </c>
      <c r="D28" s="0" t="s">
        <v>75</v>
      </c>
      <c r="E28" s="0" t="s">
        <v>76</v>
      </c>
      <c r="F28" s="0" t="s">
        <v>44</v>
      </c>
      <c r="G28" s="0" t="n">
        <v>60</v>
      </c>
      <c r="H28" s="0" t="n">
        <v>68.12</v>
      </c>
      <c r="I28" s="0" t="n">
        <v>20.29</v>
      </c>
      <c r="J28" s="0" t="n">
        <v>269.65</v>
      </c>
      <c r="K28" s="0" t="n">
        <v>9.61665222413705</v>
      </c>
      <c r="L28" s="0" t="n">
        <f aca="false">(K28)/J28*100</f>
        <v>3.56634608720084</v>
      </c>
      <c r="M28" s="1" t="n">
        <v>37012</v>
      </c>
      <c r="N28" s="1" t="n">
        <v>37030</v>
      </c>
      <c r="O28" s="2" t="n">
        <f aca="false">_xlfn.DAYS(N28,M28)</f>
        <v>18</v>
      </c>
      <c r="P28" s="0" t="n">
        <v>21.3382</v>
      </c>
      <c r="Q28" s="0" t="n">
        <v>0.3089</v>
      </c>
      <c r="R28" s="0" t="s">
        <v>29</v>
      </c>
      <c r="S28" s="0" t="s">
        <v>29</v>
      </c>
      <c r="T28" s="0" t="s">
        <v>29</v>
      </c>
      <c r="U28" s="0" t="s">
        <v>29</v>
      </c>
      <c r="V28" s="0" t="n">
        <v>21</v>
      </c>
      <c r="W28" s="0" t="n">
        <f aca="false">1/0.75</f>
        <v>1.33333333333333</v>
      </c>
      <c r="X28" s="0" t="s">
        <v>40</v>
      </c>
      <c r="Y28" s="0" t="s">
        <v>31</v>
      </c>
      <c r="Z28" s="0" t="s">
        <v>62</v>
      </c>
    </row>
    <row r="29" customFormat="false" ht="14.25" hidden="false" customHeight="false" outlineLevel="0" collapsed="false">
      <c r="A29" s="0" t="s">
        <v>77</v>
      </c>
      <c r="B29" s="0" t="s">
        <v>27</v>
      </c>
      <c r="C29" s="0" t="n">
        <v>2004</v>
      </c>
      <c r="D29" s="0" t="s">
        <v>57</v>
      </c>
      <c r="E29" s="0" t="s">
        <v>42</v>
      </c>
      <c r="F29" s="0" t="s">
        <v>44</v>
      </c>
      <c r="G29" s="0" t="n">
        <v>5</v>
      </c>
      <c r="H29" s="0" t="n">
        <v>67.85</v>
      </c>
      <c r="I29" s="0" t="n">
        <v>21.033</v>
      </c>
      <c r="J29" s="0" t="n">
        <v>277.95</v>
      </c>
      <c r="K29" s="0" t="n">
        <v>0.424264068711928</v>
      </c>
      <c r="L29" s="0" t="n">
        <f aca="false">(K29)/J29*100</f>
        <v>0.152640427671138</v>
      </c>
      <c r="M29" s="1" t="n">
        <v>38102</v>
      </c>
      <c r="N29" s="1" t="n">
        <v>38127</v>
      </c>
      <c r="O29" s="2" t="n">
        <f aca="false">_xlfn.DAYS(N29,M29)</f>
        <v>25</v>
      </c>
      <c r="P29" s="0" t="n">
        <v>27.3333</v>
      </c>
      <c r="Q29" s="0" t="n">
        <v>0.7246</v>
      </c>
      <c r="R29" s="0" t="n">
        <v>0.415942</v>
      </c>
      <c r="S29" s="0" t="n">
        <v>0.018841</v>
      </c>
      <c r="T29" s="0" t="n">
        <v>0.0150805</v>
      </c>
      <c r="U29" s="0" t="n">
        <v>0.0010345</v>
      </c>
      <c r="V29" s="0" t="n">
        <v>18</v>
      </c>
      <c r="W29" s="0" t="n">
        <f aca="false">10/80</f>
        <v>0.125</v>
      </c>
      <c r="X29" s="0" t="s">
        <v>40</v>
      </c>
      <c r="Y29" s="0" t="s">
        <v>31</v>
      </c>
      <c r="Z29" s="0" t="s">
        <v>78</v>
      </c>
    </row>
    <row r="30" customFormat="false" ht="14.25" hidden="false" customHeight="false" outlineLevel="0" collapsed="false">
      <c r="A30" s="0" t="s">
        <v>79</v>
      </c>
      <c r="B30" s="0" t="s">
        <v>27</v>
      </c>
      <c r="C30" s="0" t="n">
        <v>2005</v>
      </c>
      <c r="D30" s="0" t="s">
        <v>80</v>
      </c>
      <c r="E30" s="0" t="s">
        <v>81</v>
      </c>
      <c r="F30" s="0" t="n">
        <v>2.1</v>
      </c>
      <c r="G30" s="0" t="n">
        <v>40</v>
      </c>
      <c r="H30" s="0" t="n">
        <v>63.66</v>
      </c>
      <c r="I30" s="0" t="n">
        <v>20.383</v>
      </c>
      <c r="J30" s="0" t="n">
        <v>274.95</v>
      </c>
      <c r="K30" s="0" t="n">
        <v>0.707106781186547</v>
      </c>
      <c r="L30" s="0" t="n">
        <f aca="false">(K30)/J30*100</f>
        <v>0.257176497976558</v>
      </c>
      <c r="M30" s="1" t="n">
        <v>38452</v>
      </c>
      <c r="N30" s="1" t="n">
        <v>38474</v>
      </c>
      <c r="O30" s="2" t="n">
        <f aca="false">_xlfn.DAYS(N30,M30)</f>
        <v>22</v>
      </c>
      <c r="P30" s="0" t="n">
        <v>25.4875</v>
      </c>
      <c r="Q30" s="0" t="n">
        <v>0.5413071</v>
      </c>
      <c r="R30" s="0" t="n">
        <v>0.465</v>
      </c>
      <c r="S30" s="0" t="n">
        <v>0.010177</v>
      </c>
      <c r="T30" s="0" t="n">
        <f aca="false">R30/P30</f>
        <v>0.0182442373712604</v>
      </c>
      <c r="U30" s="0" t="s">
        <v>29</v>
      </c>
      <c r="V30" s="0" t="n">
        <v>22</v>
      </c>
      <c r="W30" s="0" t="n">
        <f aca="false">1/0.75</f>
        <v>1.33333333333333</v>
      </c>
      <c r="X30" s="0" t="s">
        <v>40</v>
      </c>
      <c r="Y30" s="0" t="s">
        <v>82</v>
      </c>
      <c r="Z30" s="0" t="s">
        <v>83</v>
      </c>
    </row>
    <row r="31" customFormat="false" ht="14.25" hidden="false" customHeight="false" outlineLevel="0" collapsed="false">
      <c r="A31" s="0" t="s">
        <v>79</v>
      </c>
      <c r="B31" s="0" t="s">
        <v>27</v>
      </c>
      <c r="C31" s="0" t="n">
        <v>2005</v>
      </c>
      <c r="D31" s="0" t="s">
        <v>84</v>
      </c>
      <c r="E31" s="0" t="s">
        <v>81</v>
      </c>
      <c r="F31" s="0" t="n">
        <v>2.1</v>
      </c>
      <c r="G31" s="0" t="n">
        <v>40</v>
      </c>
      <c r="H31" s="0" t="n">
        <v>63.68</v>
      </c>
      <c r="I31" s="0" t="n">
        <v>20.416</v>
      </c>
      <c r="J31" s="0" t="n">
        <v>274.95</v>
      </c>
      <c r="K31" s="0" t="n">
        <v>0.707106781186547</v>
      </c>
      <c r="L31" s="0" t="n">
        <f aca="false">(K31)/J31*100</f>
        <v>0.257176497976558</v>
      </c>
      <c r="M31" s="1" t="n">
        <v>38452</v>
      </c>
      <c r="N31" s="1" t="n">
        <v>38474</v>
      </c>
      <c r="O31" s="2" t="n">
        <f aca="false">_xlfn.DAYS(N31,M31)</f>
        <v>22</v>
      </c>
      <c r="P31" s="0" t="n">
        <v>24.44</v>
      </c>
      <c r="Q31" s="0" t="n">
        <v>0.5678811</v>
      </c>
      <c r="R31" s="0" t="n">
        <v>0.48</v>
      </c>
      <c r="S31" s="0" t="n">
        <v>0.01534782</v>
      </c>
      <c r="T31" s="0" t="n">
        <f aca="false">R31/P31</f>
        <v>0.0196399345335516</v>
      </c>
      <c r="U31" s="0" t="s">
        <v>29</v>
      </c>
      <c r="V31" s="0" t="n">
        <v>22</v>
      </c>
      <c r="W31" s="0" t="n">
        <f aca="false">1/0.75</f>
        <v>1.33333333333333</v>
      </c>
      <c r="X31" s="0" t="s">
        <v>40</v>
      </c>
      <c r="Y31" s="0" t="s">
        <v>82</v>
      </c>
      <c r="Z31" s="0" t="s">
        <v>83</v>
      </c>
    </row>
    <row r="32" customFormat="false" ht="14.25" hidden="false" customHeight="false" outlineLevel="0" collapsed="false">
      <c r="A32" s="0" t="s">
        <v>79</v>
      </c>
      <c r="B32" s="0" t="s">
        <v>27</v>
      </c>
      <c r="C32" s="0" t="n">
        <v>2005</v>
      </c>
      <c r="D32" s="0" t="s">
        <v>85</v>
      </c>
      <c r="E32" s="0" t="s">
        <v>81</v>
      </c>
      <c r="F32" s="0" t="n">
        <v>2.1</v>
      </c>
      <c r="G32" s="0" t="n">
        <v>40</v>
      </c>
      <c r="H32" s="0" t="n">
        <v>63.65</v>
      </c>
      <c r="I32" s="0" t="n">
        <v>20.3</v>
      </c>
      <c r="J32" s="0" t="n">
        <v>274.95</v>
      </c>
      <c r="K32" s="0" t="n">
        <v>0.707106781186547</v>
      </c>
      <c r="L32" s="0" t="n">
        <f aca="false">(K32)/J32*100</f>
        <v>0.257176497976558</v>
      </c>
      <c r="M32" s="1" t="n">
        <v>38452</v>
      </c>
      <c r="N32" s="1" t="n">
        <v>38474</v>
      </c>
      <c r="O32" s="2" t="n">
        <f aca="false">_xlfn.DAYS(N32,M32)</f>
        <v>22</v>
      </c>
      <c r="P32" s="0" t="n">
        <v>26.17778</v>
      </c>
      <c r="Q32" s="0" t="n">
        <v>0.4993823</v>
      </c>
      <c r="R32" s="0" t="n">
        <v>0.4877778</v>
      </c>
      <c r="S32" s="0" t="n">
        <v>0.01288602</v>
      </c>
      <c r="T32" s="0" t="n">
        <f aca="false">R32/P32</f>
        <v>0.018633276007362</v>
      </c>
      <c r="U32" s="0" t="s">
        <v>29</v>
      </c>
      <c r="V32" s="0" t="n">
        <v>22</v>
      </c>
      <c r="W32" s="0" t="n">
        <f aca="false">1/0.75</f>
        <v>1.33333333333333</v>
      </c>
      <c r="X32" s="0" t="s">
        <v>40</v>
      </c>
      <c r="Y32" s="0" t="s">
        <v>82</v>
      </c>
      <c r="Z32" s="0" t="s">
        <v>83</v>
      </c>
    </row>
    <row r="33" customFormat="false" ht="14.25" hidden="false" customHeight="false" outlineLevel="0" collapsed="false">
      <c r="A33" s="0" t="s">
        <v>79</v>
      </c>
      <c r="B33" s="0" t="s">
        <v>27</v>
      </c>
      <c r="C33" s="0" t="n">
        <v>2005</v>
      </c>
      <c r="D33" s="0" t="s">
        <v>86</v>
      </c>
      <c r="E33" s="0" t="s">
        <v>81</v>
      </c>
      <c r="F33" s="0" t="n">
        <v>2.1</v>
      </c>
      <c r="G33" s="0" t="n">
        <v>40</v>
      </c>
      <c r="H33" s="7" t="n">
        <v>63.716</v>
      </c>
      <c r="I33" s="7" t="n">
        <v>20.433</v>
      </c>
      <c r="J33" s="0" t="n">
        <v>274.95</v>
      </c>
      <c r="K33" s="0" t="n">
        <v>0.707106781186547</v>
      </c>
      <c r="L33" s="0" t="n">
        <f aca="false">(K33)/J33*100</f>
        <v>0.257176497976558</v>
      </c>
      <c r="M33" s="1" t="n">
        <v>38452</v>
      </c>
      <c r="N33" s="1" t="n">
        <v>38474</v>
      </c>
      <c r="O33" s="2" t="n">
        <f aca="false">_xlfn.DAYS(N33,M33)</f>
        <v>22</v>
      </c>
      <c r="P33" s="0" t="n">
        <v>27.075</v>
      </c>
      <c r="Q33" s="0" t="n">
        <v>0.5070045</v>
      </c>
      <c r="R33" s="0" t="n">
        <v>0.415</v>
      </c>
      <c r="S33" s="0" t="n">
        <v>0.014516</v>
      </c>
      <c r="T33" s="0" t="n">
        <f aca="false">R33/P33</f>
        <v>0.0153277931671283</v>
      </c>
      <c r="U33" s="0" t="s">
        <v>29</v>
      </c>
      <c r="V33" s="0" t="n">
        <v>22</v>
      </c>
      <c r="W33" s="0" t="n">
        <f aca="false">1/0.75</f>
        <v>1.33333333333333</v>
      </c>
      <c r="X33" s="0" t="s">
        <v>40</v>
      </c>
      <c r="Y33" s="0" t="s">
        <v>82</v>
      </c>
      <c r="Z33" s="0" t="s">
        <v>83</v>
      </c>
    </row>
    <row r="34" customFormat="false" ht="14.25" hidden="false" customHeight="false" outlineLevel="0" collapsed="false">
      <c r="A34" s="0" t="s">
        <v>79</v>
      </c>
      <c r="B34" s="0" t="s">
        <v>27</v>
      </c>
      <c r="C34" s="0" t="n">
        <v>2005</v>
      </c>
      <c r="D34" s="0" t="s">
        <v>87</v>
      </c>
      <c r="E34" s="0" t="s">
        <v>81</v>
      </c>
      <c r="F34" s="0" t="n">
        <v>2.1</v>
      </c>
      <c r="G34" s="0" t="n">
        <v>40</v>
      </c>
      <c r="H34" s="0" t="n">
        <v>63.65</v>
      </c>
      <c r="I34" s="0" t="n">
        <v>20.25</v>
      </c>
      <c r="J34" s="0" t="n">
        <v>274.95</v>
      </c>
      <c r="K34" s="0" t="n">
        <v>0.707106781186547</v>
      </c>
      <c r="L34" s="0" t="n">
        <f aca="false">(K34)/J34*100</f>
        <v>0.257176497976558</v>
      </c>
      <c r="M34" s="1" t="n">
        <v>38452</v>
      </c>
      <c r="N34" s="1" t="n">
        <v>38474</v>
      </c>
      <c r="O34" s="2" t="n">
        <f aca="false">_xlfn.DAYS(N34,M34)</f>
        <v>22</v>
      </c>
      <c r="P34" s="0" t="n">
        <v>24.88571</v>
      </c>
      <c r="Q34" s="0" t="n">
        <v>0.6092261</v>
      </c>
      <c r="R34" s="0" t="n">
        <v>0.4685714</v>
      </c>
      <c r="S34" s="0" t="n">
        <v>0.0140456</v>
      </c>
      <c r="T34" s="0" t="n">
        <f aca="false">R34/P34</f>
        <v>0.0188289343563033</v>
      </c>
      <c r="U34" s="0" t="s">
        <v>29</v>
      </c>
      <c r="V34" s="0" t="n">
        <v>22</v>
      </c>
      <c r="W34" s="0" t="n">
        <f aca="false">1/0.75</f>
        <v>1.33333333333333</v>
      </c>
      <c r="X34" s="0" t="s">
        <v>40</v>
      </c>
      <c r="Y34" s="0" t="s">
        <v>82</v>
      </c>
      <c r="Z34" s="0" t="s">
        <v>83</v>
      </c>
    </row>
    <row r="35" customFormat="false" ht="14.25" hidden="false" customHeight="false" outlineLevel="0" collapsed="false">
      <c r="A35" s="0" t="s">
        <v>79</v>
      </c>
      <c r="B35" s="0" t="s">
        <v>27</v>
      </c>
      <c r="C35" s="0" t="n">
        <v>2005</v>
      </c>
      <c r="D35" s="0" t="s">
        <v>88</v>
      </c>
      <c r="E35" s="0" t="s">
        <v>81</v>
      </c>
      <c r="F35" s="0" t="n">
        <v>2.1</v>
      </c>
      <c r="G35" s="0" t="n">
        <v>40</v>
      </c>
      <c r="H35" s="0" t="n">
        <v>63.783</v>
      </c>
      <c r="I35" s="0" t="n">
        <v>20.616</v>
      </c>
      <c r="J35" s="0" t="n">
        <v>274.95</v>
      </c>
      <c r="K35" s="0" t="n">
        <v>0.707106781186547</v>
      </c>
      <c r="L35" s="0" t="n">
        <f aca="false">(K35)/J35*100</f>
        <v>0.257176497976558</v>
      </c>
      <c r="M35" s="1" t="n">
        <v>38452</v>
      </c>
      <c r="N35" s="1" t="n">
        <v>38474</v>
      </c>
      <c r="O35" s="2" t="n">
        <f aca="false">_xlfn.DAYS(N35,M35)</f>
        <v>22</v>
      </c>
      <c r="P35" s="0" t="n">
        <v>26.93333</v>
      </c>
      <c r="Q35" s="0" t="n">
        <v>0.4818944</v>
      </c>
      <c r="R35" s="0" t="n">
        <v>0.4911111</v>
      </c>
      <c r="S35" s="0" t="n">
        <v>0.02057807</v>
      </c>
      <c r="T35" s="0" t="n">
        <f aca="false">R35/P35</f>
        <v>0.0182343252765254</v>
      </c>
      <c r="U35" s="0" t="s">
        <v>29</v>
      </c>
      <c r="V35" s="0" t="n">
        <v>22</v>
      </c>
      <c r="W35" s="0" t="n">
        <f aca="false">1/0.75</f>
        <v>1.33333333333333</v>
      </c>
      <c r="X35" s="0" t="s">
        <v>40</v>
      </c>
      <c r="Y35" s="0" t="s">
        <v>82</v>
      </c>
      <c r="Z35" s="0" t="s">
        <v>83</v>
      </c>
    </row>
    <row r="36" customFormat="false" ht="14.25" hidden="false" customHeight="false" outlineLevel="0" collapsed="false">
      <c r="A36" s="0" t="s">
        <v>79</v>
      </c>
      <c r="B36" s="0" t="s">
        <v>27</v>
      </c>
      <c r="C36" s="0" t="n">
        <v>2005</v>
      </c>
      <c r="D36" s="0" t="s">
        <v>89</v>
      </c>
      <c r="E36" s="0" t="s">
        <v>81</v>
      </c>
      <c r="F36" s="0" t="n">
        <v>2.1</v>
      </c>
      <c r="G36" s="0" t="n">
        <v>40</v>
      </c>
      <c r="H36" s="0" t="n">
        <v>63.7</v>
      </c>
      <c r="I36" s="0" t="n">
        <v>20.333</v>
      </c>
      <c r="J36" s="0" t="n">
        <v>274.95</v>
      </c>
      <c r="K36" s="0" t="n">
        <v>0.707106781186547</v>
      </c>
      <c r="L36" s="0" t="n">
        <f aca="false">(K36)/J36*100</f>
        <v>0.257176497976558</v>
      </c>
      <c r="M36" s="1" t="n">
        <v>38452</v>
      </c>
      <c r="N36" s="1" t="n">
        <v>38474</v>
      </c>
      <c r="O36" s="2" t="n">
        <f aca="false">_xlfn.DAYS(N36,M36)</f>
        <v>22</v>
      </c>
      <c r="P36" s="0" t="n">
        <v>26.82</v>
      </c>
      <c r="Q36" s="0" t="n">
        <v>0.4103657</v>
      </c>
      <c r="R36" s="0" t="n">
        <v>0.473</v>
      </c>
      <c r="S36" s="0" t="n">
        <v>0.01075484</v>
      </c>
      <c r="T36" s="0" t="n">
        <f aca="false">R36/P36</f>
        <v>0.0176360924683072</v>
      </c>
      <c r="U36" s="0" t="s">
        <v>29</v>
      </c>
      <c r="V36" s="0" t="n">
        <v>22</v>
      </c>
      <c r="W36" s="0" t="n">
        <f aca="false">1/0.75</f>
        <v>1.33333333333333</v>
      </c>
      <c r="X36" s="0" t="s">
        <v>40</v>
      </c>
      <c r="Y36" s="0" t="s">
        <v>82</v>
      </c>
      <c r="Z36" s="0" t="s">
        <v>83</v>
      </c>
    </row>
    <row r="37" customFormat="false" ht="14.25" hidden="false" customHeight="false" outlineLevel="0" collapsed="false">
      <c r="A37" s="0" t="s">
        <v>79</v>
      </c>
      <c r="B37" s="0" t="s">
        <v>27</v>
      </c>
      <c r="C37" s="0" t="n">
        <v>2005</v>
      </c>
      <c r="D37" s="0" t="s">
        <v>90</v>
      </c>
      <c r="E37" s="0" t="s">
        <v>81</v>
      </c>
      <c r="F37" s="0" t="n">
        <v>2.1</v>
      </c>
      <c r="G37" s="0" t="n">
        <v>40</v>
      </c>
      <c r="H37" s="0" t="n">
        <v>63.75</v>
      </c>
      <c r="I37" s="0" t="n">
        <v>20.6</v>
      </c>
      <c r="J37" s="0" t="n">
        <v>274.95</v>
      </c>
      <c r="K37" s="0" t="n">
        <v>0.707106781186547</v>
      </c>
      <c r="L37" s="0" t="n">
        <f aca="false">(K37)/J37*100</f>
        <v>0.257176497976558</v>
      </c>
      <c r="M37" s="1" t="n">
        <v>38452</v>
      </c>
      <c r="N37" s="1" t="n">
        <v>38474</v>
      </c>
      <c r="O37" s="2" t="n">
        <f aca="false">_xlfn.DAYS(N37,M37)</f>
        <v>22</v>
      </c>
      <c r="P37" s="0" t="n">
        <v>25.32</v>
      </c>
      <c r="Q37" s="0" t="n">
        <v>0.4744119</v>
      </c>
      <c r="R37" s="0" t="n">
        <v>0.461</v>
      </c>
      <c r="S37" s="0" t="n">
        <v>0.01320353</v>
      </c>
      <c r="T37" s="0" t="n">
        <f aca="false">R37/P37</f>
        <v>0.0182069510268562</v>
      </c>
      <c r="U37" s="0" t="s">
        <v>29</v>
      </c>
      <c r="V37" s="0" t="n">
        <v>22</v>
      </c>
      <c r="W37" s="0" t="n">
        <f aca="false">1/0.75</f>
        <v>1.33333333333333</v>
      </c>
      <c r="X37" s="0" t="s">
        <v>40</v>
      </c>
      <c r="Y37" s="0" t="s">
        <v>82</v>
      </c>
      <c r="Z37" s="0" t="s">
        <v>83</v>
      </c>
    </row>
    <row r="38" customFormat="false" ht="14.25" hidden="false" customHeight="false" outlineLevel="0" collapsed="false">
      <c r="A38" s="0" t="s">
        <v>79</v>
      </c>
      <c r="B38" s="0" t="s">
        <v>27</v>
      </c>
      <c r="C38" s="0" t="n">
        <v>2005</v>
      </c>
      <c r="D38" s="0" t="s">
        <v>91</v>
      </c>
      <c r="E38" s="0" t="s">
        <v>81</v>
      </c>
      <c r="F38" s="0" t="n">
        <v>2.1</v>
      </c>
      <c r="G38" s="0" t="n">
        <v>40</v>
      </c>
      <c r="H38" s="0" t="n">
        <v>63.68</v>
      </c>
      <c r="I38" s="0" t="n">
        <v>20.45</v>
      </c>
      <c r="J38" s="0" t="n">
        <v>274.95</v>
      </c>
      <c r="K38" s="0" t="n">
        <v>0.707106781186547</v>
      </c>
      <c r="L38" s="0" t="n">
        <f aca="false">(K38)/J38*100</f>
        <v>0.257176497976558</v>
      </c>
      <c r="M38" s="1" t="n">
        <v>38452</v>
      </c>
      <c r="N38" s="1" t="n">
        <v>38474</v>
      </c>
      <c r="O38" s="2" t="n">
        <f aca="false">_xlfn.DAYS(N38,M38)</f>
        <v>22</v>
      </c>
      <c r="P38" s="0" t="n">
        <v>24.76</v>
      </c>
      <c r="Q38" s="0" t="n">
        <v>0.6794115</v>
      </c>
      <c r="R38" s="0" t="n">
        <v>0.426</v>
      </c>
      <c r="S38" s="0" t="n">
        <v>0.0317175</v>
      </c>
      <c r="T38" s="0" t="n">
        <f aca="false">R38/P38</f>
        <v>0.017205169628433</v>
      </c>
      <c r="U38" s="0" t="s">
        <v>29</v>
      </c>
      <c r="V38" s="0" t="n">
        <v>22</v>
      </c>
      <c r="W38" s="0" t="n">
        <f aca="false">1/0.75</f>
        <v>1.33333333333333</v>
      </c>
      <c r="X38" s="0" t="s">
        <v>40</v>
      </c>
      <c r="Y38" s="0" t="s">
        <v>82</v>
      </c>
      <c r="Z38" s="0" t="s">
        <v>83</v>
      </c>
    </row>
    <row r="39" customFormat="false" ht="14.25" hidden="false" customHeight="false" outlineLevel="0" collapsed="false">
      <c r="A39" s="0" t="s">
        <v>79</v>
      </c>
      <c r="B39" s="0" t="s">
        <v>27</v>
      </c>
      <c r="C39" s="0" t="n">
        <v>2005</v>
      </c>
      <c r="D39" s="0" t="s">
        <v>92</v>
      </c>
      <c r="E39" s="0" t="s">
        <v>81</v>
      </c>
      <c r="F39" s="0" t="n">
        <v>2.1</v>
      </c>
      <c r="G39" s="0" t="n">
        <v>40</v>
      </c>
      <c r="H39" s="0" t="n">
        <v>63.66</v>
      </c>
      <c r="I39" s="0" t="n">
        <v>20.366</v>
      </c>
      <c r="J39" s="0" t="n">
        <v>274.95</v>
      </c>
      <c r="K39" s="0" t="n">
        <v>0.707106781186547</v>
      </c>
      <c r="L39" s="0" t="n">
        <f aca="false">(K39)/J39*100</f>
        <v>0.257176497976558</v>
      </c>
      <c r="M39" s="1" t="n">
        <v>38452</v>
      </c>
      <c r="N39" s="1" t="n">
        <v>38474</v>
      </c>
      <c r="O39" s="2" t="n">
        <f aca="false">_xlfn.DAYS(N39,M39)</f>
        <v>22</v>
      </c>
      <c r="P39" s="0" t="n">
        <v>24.32</v>
      </c>
      <c r="Q39" s="0" t="n">
        <v>0.4079216</v>
      </c>
      <c r="R39" s="0" t="n">
        <v>0.454</v>
      </c>
      <c r="S39" s="0" t="n">
        <v>0.01568439</v>
      </c>
      <c r="T39" s="0" t="n">
        <f aca="false">R39/P39</f>
        <v>0.0186677631578947</v>
      </c>
      <c r="U39" s="0" t="s">
        <v>29</v>
      </c>
      <c r="V39" s="0" t="n">
        <v>22</v>
      </c>
      <c r="W39" s="0" t="n">
        <f aca="false">1/0.75</f>
        <v>1.33333333333333</v>
      </c>
      <c r="X39" s="0" t="s">
        <v>40</v>
      </c>
      <c r="Y39" s="0" t="s">
        <v>82</v>
      </c>
      <c r="Z39" s="0" t="s">
        <v>83</v>
      </c>
    </row>
    <row r="40" customFormat="false" ht="14.25" hidden="false" customHeight="false" outlineLevel="0" collapsed="false">
      <c r="A40" s="0" t="s">
        <v>79</v>
      </c>
      <c r="B40" s="0" t="s">
        <v>27</v>
      </c>
      <c r="C40" s="0" t="n">
        <v>2006</v>
      </c>
      <c r="D40" s="0" t="s">
        <v>80</v>
      </c>
      <c r="E40" s="0" t="s">
        <v>81</v>
      </c>
      <c r="F40" s="0" t="n">
        <v>2.1</v>
      </c>
      <c r="G40" s="0" t="n">
        <v>40</v>
      </c>
      <c r="H40" s="0" t="n">
        <v>63.66</v>
      </c>
      <c r="I40" s="0" t="n">
        <v>20.383</v>
      </c>
      <c r="J40" s="0" t="n">
        <v>278.7</v>
      </c>
      <c r="K40" s="0" t="n">
        <v>7.00035713374682</v>
      </c>
      <c r="L40" s="0" t="n">
        <f aca="false">(K40)/J40*100</f>
        <v>2.51178942725038</v>
      </c>
      <c r="M40" s="1" t="n">
        <v>38817</v>
      </c>
      <c r="N40" s="1" t="n">
        <v>38846</v>
      </c>
      <c r="O40" s="2" t="n">
        <f aca="false">_xlfn.DAYS(N40,M40)</f>
        <v>29</v>
      </c>
      <c r="P40" s="0" t="n">
        <v>25.275</v>
      </c>
      <c r="Q40" s="0" t="n">
        <v>0.2459136</v>
      </c>
      <c r="R40" s="0" t="n">
        <v>0.52</v>
      </c>
      <c r="S40" s="0" t="n">
        <v>0.010150384</v>
      </c>
      <c r="T40" s="0" t="n">
        <f aca="false">R40/P40</f>
        <v>0.0205736894164194</v>
      </c>
      <c r="U40" s="0" t="s">
        <v>29</v>
      </c>
      <c r="V40" s="0" t="n">
        <v>22</v>
      </c>
      <c r="W40" s="0" t="n">
        <f aca="false">1/0.75</f>
        <v>1.33333333333333</v>
      </c>
      <c r="X40" s="0" t="s">
        <v>40</v>
      </c>
      <c r="Y40" s="0" t="s">
        <v>82</v>
      </c>
      <c r="Z40" s="0" t="s">
        <v>93</v>
      </c>
    </row>
    <row r="41" customFormat="false" ht="14.25" hidden="false" customHeight="false" outlineLevel="0" collapsed="false">
      <c r="A41" s="0" t="s">
        <v>79</v>
      </c>
      <c r="B41" s="0" t="s">
        <v>27</v>
      </c>
      <c r="C41" s="0" t="n">
        <v>2006</v>
      </c>
      <c r="D41" s="0" t="s">
        <v>84</v>
      </c>
      <c r="E41" s="0" t="s">
        <v>81</v>
      </c>
      <c r="F41" s="0" t="n">
        <v>2.1</v>
      </c>
      <c r="G41" s="0" t="n">
        <v>40</v>
      </c>
      <c r="H41" s="0" t="n">
        <v>63.68</v>
      </c>
      <c r="I41" s="0" t="n">
        <v>20.416</v>
      </c>
      <c r="J41" s="0" t="n">
        <v>278.7</v>
      </c>
      <c r="K41" s="0" t="n">
        <v>7.00035713374682</v>
      </c>
      <c r="L41" s="0" t="n">
        <f aca="false">(K41)/J41*100</f>
        <v>2.51178942725038</v>
      </c>
      <c r="M41" s="1" t="n">
        <v>38817</v>
      </c>
      <c r="N41" s="1" t="n">
        <v>38846</v>
      </c>
      <c r="O41" s="2" t="n">
        <f aca="false">_xlfn.DAYS(N41,M41)</f>
        <v>29</v>
      </c>
      <c r="P41" s="0" t="n">
        <v>24.1525</v>
      </c>
      <c r="Q41" s="0" t="n">
        <v>0.2794045</v>
      </c>
      <c r="R41" s="0" t="n">
        <v>0.5258333</v>
      </c>
      <c r="S41" s="0" t="n">
        <v>0.012936812</v>
      </c>
      <c r="T41" s="0" t="n">
        <f aca="false">R41/P41</f>
        <v>0.0217713818445296</v>
      </c>
      <c r="U41" s="0" t="s">
        <v>29</v>
      </c>
      <c r="V41" s="0" t="n">
        <v>22</v>
      </c>
      <c r="W41" s="0" t="n">
        <f aca="false">1/0.75</f>
        <v>1.33333333333333</v>
      </c>
      <c r="X41" s="0" t="s">
        <v>40</v>
      </c>
      <c r="Y41" s="0" t="s">
        <v>82</v>
      </c>
      <c r="Z41" s="0" t="s">
        <v>93</v>
      </c>
    </row>
    <row r="42" customFormat="false" ht="14.25" hidden="false" customHeight="false" outlineLevel="0" collapsed="false">
      <c r="A42" s="0" t="s">
        <v>79</v>
      </c>
      <c r="B42" s="0" t="s">
        <v>27</v>
      </c>
      <c r="C42" s="0" t="n">
        <v>2006</v>
      </c>
      <c r="D42" s="0" t="s">
        <v>85</v>
      </c>
      <c r="E42" s="0" t="s">
        <v>81</v>
      </c>
      <c r="F42" s="0" t="n">
        <v>2.1</v>
      </c>
      <c r="G42" s="0" t="n">
        <v>40</v>
      </c>
      <c r="H42" s="0" t="n">
        <v>63.65</v>
      </c>
      <c r="I42" s="0" t="n">
        <v>20.3</v>
      </c>
      <c r="J42" s="0" t="n">
        <v>278.7</v>
      </c>
      <c r="K42" s="0" t="n">
        <v>7.00035713374682</v>
      </c>
      <c r="L42" s="0" t="n">
        <f aca="false">(K42)/J42*100</f>
        <v>2.51178942725038</v>
      </c>
      <c r="M42" s="1" t="n">
        <v>38817</v>
      </c>
      <c r="N42" s="1" t="n">
        <v>38846</v>
      </c>
      <c r="O42" s="2" t="n">
        <f aca="false">_xlfn.DAYS(N42,M42)</f>
        <v>29</v>
      </c>
      <c r="P42" s="0" t="n">
        <v>24.93889</v>
      </c>
      <c r="Q42" s="0" t="n">
        <v>0.31411</v>
      </c>
      <c r="R42" s="0" t="n">
        <v>0.5222222</v>
      </c>
      <c r="S42" s="0" t="n">
        <v>0.011027463</v>
      </c>
      <c r="T42" s="0" t="n">
        <f aca="false">R42/P42</f>
        <v>0.0209400739166819</v>
      </c>
      <c r="U42" s="0" t="s">
        <v>29</v>
      </c>
      <c r="V42" s="0" t="n">
        <v>22</v>
      </c>
      <c r="W42" s="0" t="n">
        <f aca="false">1/0.75</f>
        <v>1.33333333333333</v>
      </c>
      <c r="X42" s="0" t="s">
        <v>40</v>
      </c>
      <c r="Y42" s="0" t="s">
        <v>82</v>
      </c>
      <c r="Z42" s="0" t="s">
        <v>93</v>
      </c>
    </row>
    <row r="43" customFormat="false" ht="14.25" hidden="false" customHeight="false" outlineLevel="0" collapsed="false">
      <c r="A43" s="0" t="s">
        <v>94</v>
      </c>
      <c r="B43" s="0" t="s">
        <v>27</v>
      </c>
      <c r="C43" s="0" t="n">
        <v>2006</v>
      </c>
      <c r="D43" s="0" t="s">
        <v>89</v>
      </c>
      <c r="E43" s="0" t="s">
        <v>81</v>
      </c>
      <c r="F43" s="0" t="n">
        <v>2.1</v>
      </c>
      <c r="G43" s="0" t="n">
        <v>40</v>
      </c>
      <c r="H43" s="0" t="n">
        <v>63.65</v>
      </c>
      <c r="I43" s="0" t="n">
        <v>20.25</v>
      </c>
      <c r="J43" s="0" t="n">
        <v>278.7</v>
      </c>
      <c r="K43" s="0" t="n">
        <v>7.00035713374682</v>
      </c>
      <c r="L43" s="0" t="n">
        <f aca="false">(K43)/J43*100</f>
        <v>2.51178942725038</v>
      </c>
      <c r="M43" s="1" t="n">
        <v>38817</v>
      </c>
      <c r="N43" s="1" t="n">
        <v>38846</v>
      </c>
      <c r="O43" s="2" t="n">
        <f aca="false">_xlfn.DAYS(N43,M43)</f>
        <v>29</v>
      </c>
      <c r="P43" s="0" t="n">
        <v>25.22273</v>
      </c>
      <c r="Q43" s="0" t="n">
        <v>0.3672604</v>
      </c>
      <c r="R43" s="0" t="n">
        <v>0.5218182</v>
      </c>
      <c r="S43" s="0" t="n">
        <v>0.01212197</v>
      </c>
      <c r="T43" s="0" t="n">
        <f aca="false">R43/P43</f>
        <v>0.0206884108104079</v>
      </c>
      <c r="U43" s="0" t="s">
        <v>29</v>
      </c>
      <c r="V43" s="0" t="n">
        <v>22</v>
      </c>
      <c r="W43" s="0" t="n">
        <f aca="false">1/0.75</f>
        <v>1.33333333333333</v>
      </c>
      <c r="X43" s="0" t="s">
        <v>40</v>
      </c>
      <c r="Y43" s="0" t="s">
        <v>82</v>
      </c>
      <c r="Z43" s="0" t="s">
        <v>93</v>
      </c>
    </row>
    <row r="44" customFormat="false" ht="14.25" hidden="false" customHeight="false" outlineLevel="0" collapsed="false">
      <c r="A44" s="0" t="s">
        <v>94</v>
      </c>
      <c r="B44" s="0" t="s">
        <v>27</v>
      </c>
      <c r="C44" s="0" t="n">
        <v>2006</v>
      </c>
      <c r="D44" s="0" t="s">
        <v>95</v>
      </c>
      <c r="E44" s="0" t="s">
        <v>81</v>
      </c>
      <c r="F44" s="0" t="n">
        <v>2.1</v>
      </c>
      <c r="G44" s="0" t="n">
        <v>40</v>
      </c>
      <c r="H44" s="0" t="n">
        <v>63.783</v>
      </c>
      <c r="I44" s="0" t="n">
        <v>20.616</v>
      </c>
      <c r="J44" s="0" t="n">
        <v>278.7</v>
      </c>
      <c r="K44" s="0" t="n">
        <v>7.00035713374682</v>
      </c>
      <c r="L44" s="0" t="n">
        <f aca="false">(K44)/J44*100</f>
        <v>2.51178942725038</v>
      </c>
      <c r="M44" s="1" t="n">
        <v>38817</v>
      </c>
      <c r="N44" s="1" t="n">
        <v>38846</v>
      </c>
      <c r="O44" s="2" t="n">
        <f aca="false">_xlfn.DAYS(N44,M44)</f>
        <v>29</v>
      </c>
      <c r="P44" s="0" t="n">
        <v>27.45556</v>
      </c>
      <c r="Q44" s="0" t="n">
        <v>1.2675557</v>
      </c>
      <c r="R44" s="0" t="n">
        <v>0.5244444</v>
      </c>
      <c r="S44" s="0" t="n">
        <v>0.019798366</v>
      </c>
      <c r="T44" s="0" t="n">
        <f aca="false">R44/P44</f>
        <v>0.019101573597479</v>
      </c>
      <c r="U44" s="0" t="s">
        <v>29</v>
      </c>
      <c r="V44" s="0" t="n">
        <v>22</v>
      </c>
      <c r="W44" s="0" t="n">
        <f aca="false">1/0.75</f>
        <v>1.33333333333333</v>
      </c>
      <c r="X44" s="0" t="s">
        <v>40</v>
      </c>
      <c r="Y44" s="0" t="s">
        <v>82</v>
      </c>
      <c r="Z44" s="0" t="s">
        <v>93</v>
      </c>
    </row>
    <row r="45" customFormat="false" ht="14.25" hidden="false" customHeight="false" outlineLevel="0" collapsed="false">
      <c r="A45" s="0" t="s">
        <v>94</v>
      </c>
      <c r="B45" s="0" t="s">
        <v>27</v>
      </c>
      <c r="C45" s="0" t="n">
        <v>2006</v>
      </c>
      <c r="D45" s="0" t="s">
        <v>90</v>
      </c>
      <c r="E45" s="0" t="s">
        <v>81</v>
      </c>
      <c r="F45" s="0" t="n">
        <v>2.1</v>
      </c>
      <c r="G45" s="0" t="n">
        <v>40</v>
      </c>
      <c r="H45" s="0" t="n">
        <v>63.7</v>
      </c>
      <c r="I45" s="0" t="n">
        <v>20.333</v>
      </c>
      <c r="J45" s="0" t="n">
        <v>278.7</v>
      </c>
      <c r="K45" s="0" t="n">
        <v>7.00035713374682</v>
      </c>
      <c r="L45" s="0" t="n">
        <f aca="false">(K45)/J45*100</f>
        <v>2.51178942725038</v>
      </c>
      <c r="M45" s="1" t="n">
        <v>38817</v>
      </c>
      <c r="N45" s="1" t="n">
        <v>38846</v>
      </c>
      <c r="O45" s="2" t="n">
        <f aca="false">_xlfn.DAYS(N45,M45)</f>
        <v>29</v>
      </c>
      <c r="P45" s="0" t="n">
        <v>25.09167</v>
      </c>
      <c r="Q45" s="0" t="n">
        <v>0.2182778</v>
      </c>
      <c r="R45" s="0" t="n">
        <v>0.5058333</v>
      </c>
      <c r="S45" s="0" t="n">
        <v>0.009882517</v>
      </c>
      <c r="T45" s="0" t="n">
        <f aca="false">R45/P45</f>
        <v>0.0201594114700217</v>
      </c>
      <c r="U45" s="0" t="s">
        <v>29</v>
      </c>
      <c r="V45" s="0" t="n">
        <v>22</v>
      </c>
      <c r="W45" s="0" t="n">
        <f aca="false">1/0.75</f>
        <v>1.33333333333333</v>
      </c>
      <c r="X45" s="0" t="s">
        <v>40</v>
      </c>
      <c r="Y45" s="0" t="s">
        <v>82</v>
      </c>
      <c r="Z45" s="0" t="s">
        <v>93</v>
      </c>
    </row>
    <row r="46" customFormat="false" ht="14.25" hidden="false" customHeight="false" outlineLevel="0" collapsed="false">
      <c r="A46" s="0" t="s">
        <v>94</v>
      </c>
      <c r="B46" s="0" t="s">
        <v>27</v>
      </c>
      <c r="C46" s="0" t="n">
        <v>2006</v>
      </c>
      <c r="D46" s="0" t="s">
        <v>96</v>
      </c>
      <c r="E46" s="0" t="s">
        <v>81</v>
      </c>
      <c r="F46" s="0" t="n">
        <v>2.1</v>
      </c>
      <c r="G46" s="0" t="n">
        <v>40</v>
      </c>
      <c r="H46" s="0" t="n">
        <v>63.75</v>
      </c>
      <c r="I46" s="0" t="n">
        <v>20.6</v>
      </c>
      <c r="J46" s="0" t="n">
        <v>278.7</v>
      </c>
      <c r="K46" s="0" t="n">
        <v>7.00035713374682</v>
      </c>
      <c r="L46" s="0" t="n">
        <f aca="false">(K46)/J46*100</f>
        <v>2.51178942725038</v>
      </c>
      <c r="M46" s="1" t="n">
        <v>38817</v>
      </c>
      <c r="N46" s="1" t="n">
        <v>38846</v>
      </c>
      <c r="O46" s="2" t="n">
        <f aca="false">_xlfn.DAYS(N46,M46)</f>
        <v>29</v>
      </c>
      <c r="P46" s="0" t="n">
        <v>26.125</v>
      </c>
      <c r="Q46" s="0" t="n">
        <v>0.5199614</v>
      </c>
      <c r="R46" s="0" t="n">
        <v>0.5333333</v>
      </c>
      <c r="S46" s="0" t="n">
        <v>0.013614461</v>
      </c>
      <c r="T46" s="0" t="n">
        <f aca="false">R46/P46</f>
        <v>0.0204146717703349</v>
      </c>
      <c r="U46" s="0" t="s">
        <v>29</v>
      </c>
      <c r="V46" s="0" t="n">
        <v>22</v>
      </c>
      <c r="W46" s="0" t="n">
        <f aca="false">1/0.75</f>
        <v>1.33333333333333</v>
      </c>
      <c r="X46" s="0" t="s">
        <v>40</v>
      </c>
      <c r="Y46" s="0" t="s">
        <v>82</v>
      </c>
      <c r="Z46" s="0" t="s">
        <v>93</v>
      </c>
    </row>
    <row r="47" customFormat="false" ht="14.25" hidden="false" customHeight="false" outlineLevel="0" collapsed="false">
      <c r="A47" s="0" t="s">
        <v>94</v>
      </c>
      <c r="B47" s="0" t="s">
        <v>27</v>
      </c>
      <c r="C47" s="0" t="n">
        <v>2006</v>
      </c>
      <c r="D47" s="0" t="s">
        <v>97</v>
      </c>
      <c r="E47" s="0" t="s">
        <v>81</v>
      </c>
      <c r="F47" s="0" t="n">
        <v>2.1</v>
      </c>
      <c r="G47" s="0" t="n">
        <v>40</v>
      </c>
      <c r="H47" s="0" t="n">
        <v>63.68</v>
      </c>
      <c r="I47" s="0" t="n">
        <v>20.45</v>
      </c>
      <c r="J47" s="0" t="n">
        <v>278.7</v>
      </c>
      <c r="K47" s="0" t="n">
        <v>7.00035713374682</v>
      </c>
      <c r="L47" s="0" t="n">
        <f aca="false">(K47)/J47*100</f>
        <v>2.51178942725038</v>
      </c>
      <c r="M47" s="1" t="n">
        <v>38817</v>
      </c>
      <c r="N47" s="1" t="n">
        <v>38846</v>
      </c>
      <c r="O47" s="2" t="n">
        <f aca="false">_xlfn.DAYS(N47,M47)</f>
        <v>29</v>
      </c>
      <c r="P47" s="0" t="n">
        <v>25.39167</v>
      </c>
      <c r="Q47" s="0" t="n">
        <v>0.2508949</v>
      </c>
      <c r="R47" s="0" t="n">
        <v>0.5241667</v>
      </c>
      <c r="S47" s="0" t="n">
        <v>0.010034662</v>
      </c>
      <c r="T47" s="0" t="n">
        <f aca="false">R47/P47</f>
        <v>0.0206432542640953</v>
      </c>
      <c r="U47" s="0" t="s">
        <v>29</v>
      </c>
      <c r="V47" s="0" t="n">
        <v>22</v>
      </c>
      <c r="W47" s="0" t="n">
        <f aca="false">1/0.75</f>
        <v>1.33333333333333</v>
      </c>
      <c r="X47" s="0" t="s">
        <v>40</v>
      </c>
      <c r="Y47" s="0" t="s">
        <v>82</v>
      </c>
      <c r="Z47" s="0" t="s">
        <v>93</v>
      </c>
    </row>
    <row r="48" customFormat="false" ht="14.25" hidden="false" customHeight="false" outlineLevel="0" collapsed="false">
      <c r="A48" s="0" t="s">
        <v>94</v>
      </c>
      <c r="B48" s="0" t="s">
        <v>27</v>
      </c>
      <c r="C48" s="0" t="n">
        <v>2006</v>
      </c>
      <c r="D48" s="0" t="s">
        <v>92</v>
      </c>
      <c r="E48" s="0" t="s">
        <v>81</v>
      </c>
      <c r="F48" s="0" t="n">
        <v>2.1</v>
      </c>
      <c r="G48" s="0" t="n">
        <v>40</v>
      </c>
      <c r="H48" s="0" t="n">
        <v>63.66</v>
      </c>
      <c r="I48" s="0" t="n">
        <v>20.366</v>
      </c>
      <c r="J48" s="0" t="n">
        <v>278.7</v>
      </c>
      <c r="K48" s="0" t="n">
        <v>7.00035713374682</v>
      </c>
      <c r="L48" s="0" t="n">
        <f aca="false">(K48)/J48*100</f>
        <v>2.51178942725038</v>
      </c>
      <c r="M48" s="1" t="n">
        <v>38817</v>
      </c>
      <c r="N48" s="1" t="n">
        <v>38846</v>
      </c>
      <c r="O48" s="2" t="n">
        <f aca="false">_xlfn.DAYS(N48,M48)</f>
        <v>29</v>
      </c>
      <c r="P48" s="0" t="n">
        <v>24.86667</v>
      </c>
      <c r="Q48" s="0" t="n">
        <v>0.2886751</v>
      </c>
      <c r="R48" s="0" t="n">
        <v>0.5388889</v>
      </c>
      <c r="S48" s="0" t="n">
        <v>0.014283289</v>
      </c>
      <c r="T48" s="0" t="n">
        <f aca="false">R48/P48</f>
        <v>0.0216711324837624</v>
      </c>
      <c r="U48" s="0" t="s">
        <v>29</v>
      </c>
      <c r="V48" s="0" t="n">
        <v>22</v>
      </c>
      <c r="W48" s="0" t="n">
        <f aca="false">1/0.75</f>
        <v>1.33333333333333</v>
      </c>
      <c r="X48" s="0" t="s">
        <v>40</v>
      </c>
      <c r="Y48" s="0" t="s">
        <v>82</v>
      </c>
      <c r="Z48" s="0" t="s">
        <v>93</v>
      </c>
    </row>
    <row r="49" customFormat="false" ht="14.25" hidden="false" customHeight="false" outlineLevel="0" collapsed="false">
      <c r="A49" s="0" t="s">
        <v>98</v>
      </c>
      <c r="B49" s="0" t="s">
        <v>27</v>
      </c>
      <c r="C49" s="0" t="n">
        <v>2008</v>
      </c>
      <c r="D49" s="0" t="s">
        <v>99</v>
      </c>
      <c r="E49" s="0" t="s">
        <v>64</v>
      </c>
      <c r="F49" s="0" t="s">
        <v>44</v>
      </c>
      <c r="G49" s="0" t="n">
        <v>10</v>
      </c>
      <c r="H49" s="0" t="n">
        <v>55.615</v>
      </c>
      <c r="I49" s="0" t="n">
        <v>13.8</v>
      </c>
      <c r="J49" s="0" t="n">
        <v>276.1</v>
      </c>
      <c r="K49" s="0" t="n">
        <v>3.60624458405139</v>
      </c>
      <c r="L49" s="0" t="n">
        <f aca="false">(K49)/J49*100</f>
        <v>1.30613711845396</v>
      </c>
      <c r="M49" s="1" t="n">
        <v>39503</v>
      </c>
      <c r="N49" s="1" t="n">
        <v>39543</v>
      </c>
      <c r="O49" s="2" t="n">
        <f aca="false">_xlfn.DAYS(N49,M49)</f>
        <v>40</v>
      </c>
      <c r="P49" s="0" t="n">
        <v>33.3392</v>
      </c>
      <c r="Q49" s="0" t="n">
        <v>0.53005</v>
      </c>
      <c r="R49" s="0" t="n">
        <v>0.595053</v>
      </c>
      <c r="S49" s="0" t="n">
        <v>0.0079505</v>
      </c>
      <c r="T49" s="0" t="n">
        <v>0.0178873</v>
      </c>
      <c r="U49" s="0" t="n">
        <v>0.0004366</v>
      </c>
      <c r="V49" s="0" t="n">
        <v>19</v>
      </c>
      <c r="W49" s="0" t="n">
        <f aca="false">10/10</f>
        <v>1</v>
      </c>
      <c r="X49" s="0" t="s">
        <v>30</v>
      </c>
      <c r="Y49" s="0" t="s">
        <v>31</v>
      </c>
      <c r="Z49" s="0" t="s">
        <v>100</v>
      </c>
    </row>
    <row r="50" customFormat="false" ht="12.4" hidden="false" customHeight="true" outlineLevel="0" collapsed="false">
      <c r="A50" s="0" t="s">
        <v>98</v>
      </c>
      <c r="B50" s="0" t="s">
        <v>27</v>
      </c>
      <c r="C50" s="0" t="n">
        <v>2008</v>
      </c>
      <c r="D50" s="0" t="s">
        <v>101</v>
      </c>
      <c r="E50" s="0" t="s">
        <v>42</v>
      </c>
      <c r="F50" s="0" t="s">
        <v>44</v>
      </c>
      <c r="G50" s="0" t="n">
        <v>10</v>
      </c>
      <c r="H50" s="0" t="n">
        <v>68.15</v>
      </c>
      <c r="I50" s="0" t="n">
        <v>21.33</v>
      </c>
      <c r="J50" s="0" t="n">
        <v>278.85</v>
      </c>
      <c r="K50" s="0" t="n">
        <v>6.36396103067893</v>
      </c>
      <c r="L50" s="0" t="n">
        <f aca="false">(K50)/J50*100</f>
        <v>2.28221661491086</v>
      </c>
      <c r="M50" s="1" t="n">
        <v>39569</v>
      </c>
      <c r="N50" s="1" t="n">
        <v>39605</v>
      </c>
      <c r="O50" s="2" t="n">
        <f aca="false">_xlfn.DAYS(N50,M50)</f>
        <v>36</v>
      </c>
      <c r="P50" s="0" t="n">
        <v>26.6254</v>
      </c>
      <c r="Q50" s="0" t="n">
        <v>0.39755</v>
      </c>
      <c r="R50" s="0" t="n">
        <v>0.472085</v>
      </c>
      <c r="S50" s="0" t="n">
        <v>0.017491</v>
      </c>
      <c r="T50" s="0" t="n">
        <v>0.0178592</v>
      </c>
      <c r="U50" s="0" t="n">
        <v>0.00076055</v>
      </c>
      <c r="V50" s="0" t="n">
        <v>19</v>
      </c>
      <c r="W50" s="0" t="n">
        <f aca="false">10/10</f>
        <v>1</v>
      </c>
      <c r="X50" s="0" t="s">
        <v>30</v>
      </c>
      <c r="Y50" s="0" t="s">
        <v>31</v>
      </c>
      <c r="Z50" s="0" t="s">
        <v>100</v>
      </c>
    </row>
    <row r="51" customFormat="false" ht="12.75" hidden="false" customHeight="true" outlineLevel="0" collapsed="false">
      <c r="A51" s="0" t="s">
        <v>102</v>
      </c>
      <c r="B51" s="0" t="s">
        <v>27</v>
      </c>
      <c r="C51" s="0" t="n">
        <v>2008</v>
      </c>
      <c r="D51" s="0" t="s">
        <v>85</v>
      </c>
      <c r="E51" s="0" t="s">
        <v>81</v>
      </c>
      <c r="F51" s="0" t="n">
        <v>1.1</v>
      </c>
      <c r="G51" s="0" t="n">
        <v>20</v>
      </c>
      <c r="H51" s="0" t="n">
        <v>63.71</v>
      </c>
      <c r="I51" s="0" t="n">
        <v>20.533</v>
      </c>
      <c r="J51" s="0" t="n">
        <v>278.45</v>
      </c>
      <c r="K51" s="0" t="n">
        <v>6.78822509939086</v>
      </c>
      <c r="L51" s="0" t="n">
        <f aca="false">(K51)/J51*100</f>
        <v>2.43786141116569</v>
      </c>
      <c r="M51" s="1" t="n">
        <v>39548</v>
      </c>
      <c r="N51" s="1" t="n">
        <v>39575</v>
      </c>
      <c r="O51" s="2" t="n">
        <f aca="false">_xlfn.DAYS(N51,M51)</f>
        <v>27</v>
      </c>
      <c r="P51" s="0" t="n">
        <v>28.0755555555548</v>
      </c>
      <c r="Q51" s="0" t="n">
        <v>1.53377892076369</v>
      </c>
      <c r="R51" s="0" t="n">
        <v>0.495444444444445</v>
      </c>
      <c r="S51" s="0" t="n">
        <v>0.0327896367436082</v>
      </c>
      <c r="T51" s="0" t="n">
        <v>0.0176636868446495</v>
      </c>
      <c r="U51" s="0" t="n">
        <v>0.00102436245825345</v>
      </c>
      <c r="V51" s="0" t="n">
        <v>22</v>
      </c>
      <c r="W51" s="0" t="n">
        <f aca="false">1/0.75</f>
        <v>1.33333333333333</v>
      </c>
      <c r="X51" s="0" t="s">
        <v>40</v>
      </c>
      <c r="Y51" s="0" t="s">
        <v>82</v>
      </c>
      <c r="Z51" s="0" t="s">
        <v>93</v>
      </c>
    </row>
    <row r="52" customFormat="false" ht="13.9" hidden="false" customHeight="true" outlineLevel="0" collapsed="false">
      <c r="A52" s="0" t="s">
        <v>102</v>
      </c>
      <c r="B52" s="0" t="s">
        <v>27</v>
      </c>
      <c r="C52" s="0" t="n">
        <v>2008</v>
      </c>
      <c r="D52" s="0" t="s">
        <v>103</v>
      </c>
      <c r="E52" s="0" t="s">
        <v>81</v>
      </c>
      <c r="F52" s="0" t="n">
        <v>1.1</v>
      </c>
      <c r="G52" s="0" t="n">
        <v>20</v>
      </c>
      <c r="H52" s="0" t="n">
        <v>63.65</v>
      </c>
      <c r="I52" s="0" t="n">
        <v>20.23</v>
      </c>
      <c r="J52" s="0" t="n">
        <v>278.45</v>
      </c>
      <c r="K52" s="0" t="n">
        <v>6.78822509939086</v>
      </c>
      <c r="L52" s="0" t="n">
        <f aca="false">(K52)/J52*100</f>
        <v>2.43786141116569</v>
      </c>
      <c r="M52" s="1" t="n">
        <v>39548</v>
      </c>
      <c r="N52" s="1" t="n">
        <v>39575</v>
      </c>
      <c r="O52" s="2" t="n">
        <f aca="false">_xlfn.DAYS(N52,M52)</f>
        <v>27</v>
      </c>
      <c r="P52" s="0" t="n">
        <v>27.2287500000002</v>
      </c>
      <c r="Q52" s="0" t="n">
        <v>1.67209200305086</v>
      </c>
      <c r="R52" s="0" t="n">
        <v>0.48808125</v>
      </c>
      <c r="S52" s="0" t="n">
        <v>0.0474975679201929</v>
      </c>
      <c r="T52" s="0" t="n">
        <v>0.0179134751061878</v>
      </c>
      <c r="U52" s="0" t="n">
        <v>0.0011628924266717</v>
      </c>
      <c r="V52" s="0" t="n">
        <v>22</v>
      </c>
      <c r="W52" s="0" t="n">
        <f aca="false">1/0.75</f>
        <v>1.33333333333333</v>
      </c>
      <c r="X52" s="0" t="s">
        <v>40</v>
      </c>
      <c r="Y52" s="0" t="s">
        <v>82</v>
      </c>
      <c r="Z52" s="0" t="s">
        <v>93</v>
      </c>
    </row>
    <row r="53" customFormat="false" ht="14.25" hidden="false" customHeight="false" outlineLevel="0" collapsed="false">
      <c r="A53" s="0" t="s">
        <v>102</v>
      </c>
      <c r="B53" s="0" t="s">
        <v>27</v>
      </c>
      <c r="C53" s="0" t="n">
        <v>2008</v>
      </c>
      <c r="D53" s="0" t="s">
        <v>96</v>
      </c>
      <c r="E53" s="0" t="s">
        <v>81</v>
      </c>
      <c r="F53" s="0" t="n">
        <v>1.1</v>
      </c>
      <c r="G53" s="0" t="n">
        <v>20</v>
      </c>
      <c r="H53" s="0" t="n">
        <v>63.75</v>
      </c>
      <c r="I53" s="0" t="n">
        <v>20.6</v>
      </c>
      <c r="J53" s="0" t="n">
        <v>278.45</v>
      </c>
      <c r="K53" s="0" t="n">
        <v>6.78822509939086</v>
      </c>
      <c r="L53" s="0" t="n">
        <f aca="false">(K53)/J53*100</f>
        <v>2.43786141116569</v>
      </c>
      <c r="M53" s="1" t="n">
        <v>39548</v>
      </c>
      <c r="N53" s="1" t="n">
        <v>39575</v>
      </c>
      <c r="O53" s="2" t="n">
        <f aca="false">_xlfn.DAYS(N53,M53)</f>
        <v>27</v>
      </c>
      <c r="P53" s="0" t="n">
        <v>28.8330000000002</v>
      </c>
      <c r="Q53" s="0" t="n">
        <v>1.79460952113015</v>
      </c>
      <c r="R53" s="0" t="n">
        <v>0.47834</v>
      </c>
      <c r="S53" s="0" t="n">
        <v>0.0277898142810955</v>
      </c>
      <c r="T53" s="0" t="n">
        <v>0.0166162860357567</v>
      </c>
      <c r="U53" s="0" t="n">
        <v>0.000955699400948948</v>
      </c>
      <c r="V53" s="0" t="n">
        <v>22</v>
      </c>
      <c r="W53" s="0" t="n">
        <f aca="false">1/0.75</f>
        <v>1.33333333333333</v>
      </c>
      <c r="X53" s="0" t="s">
        <v>40</v>
      </c>
      <c r="Y53" s="0" t="s">
        <v>82</v>
      </c>
      <c r="Z53" s="0" t="s">
        <v>93</v>
      </c>
    </row>
    <row r="54" customFormat="false" ht="14.25" hidden="false" customHeight="false" outlineLevel="0" collapsed="false">
      <c r="A54" s="0" t="s">
        <v>102</v>
      </c>
      <c r="B54" s="0" t="s">
        <v>27</v>
      </c>
      <c r="C54" s="0" t="n">
        <v>2008</v>
      </c>
      <c r="D54" s="0" t="s">
        <v>97</v>
      </c>
      <c r="E54" s="0" t="s">
        <v>81</v>
      </c>
      <c r="F54" s="0" t="n">
        <v>1.1</v>
      </c>
      <c r="G54" s="0" t="n">
        <v>20</v>
      </c>
      <c r="H54" s="0" t="n">
        <v>63.68</v>
      </c>
      <c r="I54" s="0" t="n">
        <v>20.45</v>
      </c>
      <c r="J54" s="0" t="n">
        <v>278.45</v>
      </c>
      <c r="K54" s="0" t="n">
        <v>6.78822509939086</v>
      </c>
      <c r="L54" s="0" t="n">
        <f aca="false">(K54)/J54*100</f>
        <v>2.43786141116569</v>
      </c>
      <c r="M54" s="1" t="n">
        <v>39548</v>
      </c>
      <c r="N54" s="1" t="n">
        <v>39575</v>
      </c>
      <c r="O54" s="2" t="n">
        <f aca="false">_xlfn.DAYS(N54,M54)</f>
        <v>27</v>
      </c>
      <c r="P54" s="0" t="n">
        <v>28.8318750000007</v>
      </c>
      <c r="Q54" s="0" t="n">
        <v>1.71289314222059</v>
      </c>
      <c r="R54" s="0" t="n">
        <v>0.49710625</v>
      </c>
      <c r="S54" s="0" t="n">
        <v>0.0368951752717524</v>
      </c>
      <c r="T54" s="0" t="n">
        <v>0.0172732215345459</v>
      </c>
      <c r="U54" s="0" t="n">
        <v>0.00133584630804043</v>
      </c>
      <c r="V54" s="0" t="n">
        <v>22</v>
      </c>
      <c r="W54" s="0" t="n">
        <f aca="false">1/0.75</f>
        <v>1.33333333333333</v>
      </c>
      <c r="X54" s="0" t="s">
        <v>40</v>
      </c>
      <c r="Y54" s="0" t="s">
        <v>82</v>
      </c>
      <c r="Z54" s="0" t="s">
        <v>93</v>
      </c>
    </row>
    <row r="55" customFormat="false" ht="14.25" hidden="false" customHeight="false" outlineLevel="0" collapsed="false">
      <c r="A55" s="0" t="s">
        <v>102</v>
      </c>
      <c r="B55" s="0" t="s">
        <v>27</v>
      </c>
      <c r="C55" s="0" t="n">
        <v>2008</v>
      </c>
      <c r="D55" s="0" t="s">
        <v>80</v>
      </c>
      <c r="E55" s="0" t="s">
        <v>81</v>
      </c>
      <c r="F55" s="0" t="n">
        <v>1.1</v>
      </c>
      <c r="G55" s="0" t="n">
        <v>20</v>
      </c>
      <c r="H55" s="0" t="n">
        <v>63.66</v>
      </c>
      <c r="I55" s="0" t="n">
        <v>20.383</v>
      </c>
      <c r="J55" s="0" t="n">
        <v>278.45</v>
      </c>
      <c r="K55" s="0" t="n">
        <v>6.78822509939086</v>
      </c>
      <c r="L55" s="0" t="n">
        <f aca="false">(K55)/J55*100</f>
        <v>2.43786141116569</v>
      </c>
      <c r="M55" s="1" t="n">
        <v>39548</v>
      </c>
      <c r="N55" s="1" t="n">
        <v>39575</v>
      </c>
      <c r="O55" s="2" t="n">
        <f aca="false">_xlfn.DAYS(N55,M55)</f>
        <v>27</v>
      </c>
      <c r="P55" s="0" t="n">
        <v>28.8325000000004</v>
      </c>
      <c r="Q55" s="0" t="n">
        <v>1.9163050383478</v>
      </c>
      <c r="R55" s="0" t="n">
        <v>0.426475</v>
      </c>
      <c r="S55" s="0" t="n">
        <v>0.112725015709321</v>
      </c>
      <c r="T55" s="0" t="n">
        <v>0.0149509975742129</v>
      </c>
      <c r="U55" s="0" t="n">
        <v>0.00435033665941083</v>
      </c>
      <c r="V55" s="0" t="n">
        <v>22</v>
      </c>
      <c r="W55" s="0" t="n">
        <f aca="false">1/0.75</f>
        <v>1.33333333333333</v>
      </c>
      <c r="X55" s="0" t="s">
        <v>40</v>
      </c>
      <c r="Y55" s="0" t="s">
        <v>82</v>
      </c>
      <c r="Z55" s="0" t="s">
        <v>93</v>
      </c>
    </row>
    <row r="56" customFormat="false" ht="14.25" hidden="false" customHeight="false" outlineLevel="0" collapsed="false">
      <c r="A56" s="0" t="s">
        <v>102</v>
      </c>
      <c r="B56" s="0" t="s">
        <v>27</v>
      </c>
      <c r="C56" s="0" t="n">
        <v>2008</v>
      </c>
      <c r="D56" s="0" t="s">
        <v>84</v>
      </c>
      <c r="E56" s="0" t="s">
        <v>81</v>
      </c>
      <c r="F56" s="0" t="n">
        <v>1.1</v>
      </c>
      <c r="G56" s="0" t="n">
        <v>20</v>
      </c>
      <c r="H56" s="0" t="n">
        <v>63.68</v>
      </c>
      <c r="I56" s="0" t="n">
        <v>20.416</v>
      </c>
      <c r="J56" s="0" t="n">
        <v>278.45</v>
      </c>
      <c r="K56" s="0" t="n">
        <v>6.78822509939086</v>
      </c>
      <c r="L56" s="0" t="n">
        <f aca="false">(K56)/J56*100</f>
        <v>2.43786141116569</v>
      </c>
      <c r="M56" s="1" t="n">
        <v>39548</v>
      </c>
      <c r="N56" s="1" t="n">
        <v>39575</v>
      </c>
      <c r="O56" s="2" t="n">
        <f aca="false">_xlfn.DAYS(N56,M56)</f>
        <v>27</v>
      </c>
      <c r="P56" s="0" t="n">
        <v>28.7788888888883</v>
      </c>
      <c r="Q56" s="0" t="n">
        <v>1.82764496308981</v>
      </c>
      <c r="R56" s="0" t="n">
        <v>0.5218</v>
      </c>
      <c r="S56" s="0" t="n">
        <v>0.0584933115834623</v>
      </c>
      <c r="T56" s="0" t="n">
        <v>0.0181846784505981</v>
      </c>
      <c r="U56" s="0" t="n">
        <v>0.00228285611959394</v>
      </c>
      <c r="V56" s="0" t="n">
        <v>22</v>
      </c>
      <c r="W56" s="0" t="n">
        <f aca="false">1/0.75</f>
        <v>1.33333333333333</v>
      </c>
      <c r="X56" s="0" t="s">
        <v>40</v>
      </c>
      <c r="Y56" s="0" t="s">
        <v>82</v>
      </c>
      <c r="Z56" s="0" t="s">
        <v>93</v>
      </c>
    </row>
    <row r="57" customFormat="false" ht="14.25" hidden="false" customHeight="false" outlineLevel="0" collapsed="false">
      <c r="A57" s="0" t="s">
        <v>102</v>
      </c>
      <c r="B57" s="0" t="s">
        <v>27</v>
      </c>
      <c r="C57" s="0" t="n">
        <v>2008</v>
      </c>
      <c r="D57" s="0" t="s">
        <v>104</v>
      </c>
      <c r="E57" s="0" t="s">
        <v>81</v>
      </c>
      <c r="F57" s="0" t="n">
        <v>1.1</v>
      </c>
      <c r="G57" s="0" t="n">
        <v>20</v>
      </c>
      <c r="H57" s="0" t="n">
        <v>63.66</v>
      </c>
      <c r="I57" s="0" t="n">
        <v>20.333</v>
      </c>
      <c r="J57" s="0" t="n">
        <v>278.45</v>
      </c>
      <c r="K57" s="0" t="n">
        <v>6.78822509939086</v>
      </c>
      <c r="L57" s="0" t="n">
        <f aca="false">(K57)/J57*100</f>
        <v>2.43786141116569</v>
      </c>
      <c r="M57" s="1" t="n">
        <v>39548</v>
      </c>
      <c r="N57" s="1" t="n">
        <v>39575</v>
      </c>
      <c r="O57" s="2" t="n">
        <f aca="false">_xlfn.DAYS(N57,M57)</f>
        <v>27</v>
      </c>
      <c r="P57" s="0" t="n">
        <v>27.1320000000007</v>
      </c>
      <c r="Q57" s="0" t="n">
        <v>2.7801151055311</v>
      </c>
      <c r="R57" s="0" t="n">
        <v>0.395272</v>
      </c>
      <c r="S57" s="0" t="n">
        <v>0.150839774654359</v>
      </c>
      <c r="T57" s="0" t="n">
        <v>0.0147145630075158</v>
      </c>
      <c r="U57" s="0" t="n">
        <v>0.00573440351064883</v>
      </c>
      <c r="V57" s="0" t="n">
        <v>22</v>
      </c>
      <c r="W57" s="0" t="n">
        <f aca="false">1/0.75</f>
        <v>1.33333333333333</v>
      </c>
      <c r="X57" s="0" t="s">
        <v>40</v>
      </c>
      <c r="Y57" s="0" t="s">
        <v>82</v>
      </c>
      <c r="Z57" s="0" t="s">
        <v>93</v>
      </c>
    </row>
    <row r="58" customFormat="false" ht="14.25" hidden="false" customHeight="false" outlineLevel="0" collapsed="false">
      <c r="A58" s="0" t="s">
        <v>102</v>
      </c>
      <c r="B58" s="0" t="s">
        <v>27</v>
      </c>
      <c r="C58" s="0" t="n">
        <v>2008</v>
      </c>
      <c r="D58" s="0" t="s">
        <v>90</v>
      </c>
      <c r="E58" s="0" t="s">
        <v>81</v>
      </c>
      <c r="F58" s="0" t="n">
        <v>1.1</v>
      </c>
      <c r="G58" s="0" t="n">
        <v>20</v>
      </c>
      <c r="H58" s="0" t="n">
        <v>63.7</v>
      </c>
      <c r="I58" s="0" t="n">
        <v>20.333</v>
      </c>
      <c r="J58" s="0" t="n">
        <v>278.45</v>
      </c>
      <c r="K58" s="0" t="n">
        <v>6.78822509939086</v>
      </c>
      <c r="L58" s="0" t="n">
        <f aca="false">(K58)/J58*100</f>
        <v>2.43786141116569</v>
      </c>
      <c r="M58" s="1" t="n">
        <v>39548</v>
      </c>
      <c r="N58" s="1" t="n">
        <v>39575</v>
      </c>
      <c r="O58" s="2" t="n">
        <f aca="false">_xlfn.DAYS(N58,M58)</f>
        <v>27</v>
      </c>
      <c r="P58" s="0" t="n">
        <v>27.8974999999992</v>
      </c>
      <c r="Q58" s="0" t="n">
        <v>1.6677949514253</v>
      </c>
      <c r="R58" s="0" t="n">
        <v>0.5103625</v>
      </c>
      <c r="S58" s="0" t="n">
        <v>0.0409552418297503</v>
      </c>
      <c r="T58" s="0" t="n">
        <v>0.0183248397092365</v>
      </c>
      <c r="U58" s="0" t="n">
        <v>0.00151061364629198</v>
      </c>
      <c r="V58" s="0" t="n">
        <v>22</v>
      </c>
      <c r="W58" s="0" t="n">
        <f aca="false">1/0.75</f>
        <v>1.33333333333333</v>
      </c>
      <c r="X58" s="0" t="s">
        <v>40</v>
      </c>
      <c r="Y58" s="0" t="s">
        <v>82</v>
      </c>
      <c r="Z58" s="0" t="s">
        <v>93</v>
      </c>
    </row>
    <row r="59" customFormat="false" ht="14.25" hidden="false" customHeight="false" outlineLevel="0" collapsed="false">
      <c r="A59" s="0" t="s">
        <v>98</v>
      </c>
      <c r="B59" s="0" t="s">
        <v>27</v>
      </c>
      <c r="C59" s="0" t="n">
        <v>2009</v>
      </c>
      <c r="D59" s="0" t="s">
        <v>99</v>
      </c>
      <c r="E59" s="0" t="s">
        <v>64</v>
      </c>
      <c r="F59" s="0" t="s">
        <v>44</v>
      </c>
      <c r="G59" s="0" t="n">
        <v>10</v>
      </c>
      <c r="H59" s="0" t="n">
        <v>55.615</v>
      </c>
      <c r="I59" s="0" t="n">
        <v>13.8</v>
      </c>
      <c r="J59" s="0" t="n">
        <v>279.05</v>
      </c>
      <c r="K59" s="0" t="n">
        <v>3.81837661840736</v>
      </c>
      <c r="L59" s="0" t="n">
        <f aca="false">(K59)/J59*100</f>
        <v>1.36834854628467</v>
      </c>
      <c r="M59" s="1" t="n">
        <v>39869</v>
      </c>
      <c r="N59" s="1" t="n">
        <v>39907</v>
      </c>
      <c r="O59" s="2" t="n">
        <f aca="false">_xlfn.DAYS(N59,M59)</f>
        <v>38</v>
      </c>
      <c r="P59" s="0" t="n">
        <v>35.0177</v>
      </c>
      <c r="Q59" s="0" t="n">
        <v>0.61835</v>
      </c>
      <c r="R59" s="0" t="n">
        <v>0.615194</v>
      </c>
      <c r="S59" s="0" t="n">
        <v>0.019081</v>
      </c>
      <c r="T59" s="0" t="n">
        <v>0.0176056</v>
      </c>
      <c r="U59" s="0" t="n">
        <v>0.0006479</v>
      </c>
      <c r="V59" s="0" t="n">
        <v>19</v>
      </c>
      <c r="W59" s="0" t="n">
        <f aca="false">10/10</f>
        <v>1</v>
      </c>
      <c r="X59" s="0" t="s">
        <v>30</v>
      </c>
      <c r="Y59" s="0" t="s">
        <v>31</v>
      </c>
      <c r="Z59" s="0" t="s">
        <v>100</v>
      </c>
    </row>
    <row r="60" customFormat="false" ht="14.25" hidden="false" customHeight="false" outlineLevel="0" collapsed="false">
      <c r="A60" s="0" t="s">
        <v>98</v>
      </c>
      <c r="B60" s="0" t="s">
        <v>27</v>
      </c>
      <c r="C60" s="0" t="n">
        <v>2009</v>
      </c>
      <c r="D60" s="0" t="s">
        <v>101</v>
      </c>
      <c r="E60" s="0" t="s">
        <v>42</v>
      </c>
      <c r="F60" s="0" t="s">
        <v>44</v>
      </c>
      <c r="G60" s="0" t="n">
        <v>10</v>
      </c>
      <c r="H60" s="0" t="n">
        <v>68.15</v>
      </c>
      <c r="I60" s="0" t="n">
        <v>21.33</v>
      </c>
      <c r="J60" s="0" t="n">
        <v>278.9</v>
      </c>
      <c r="K60" s="0" t="n">
        <v>10.8187337521542</v>
      </c>
      <c r="L60" s="0" t="n">
        <f aca="false">(K60)/J60*100</f>
        <v>3.87907269707931</v>
      </c>
      <c r="M60" s="1" t="n">
        <v>39934</v>
      </c>
      <c r="N60" s="1" t="n">
        <v>39950</v>
      </c>
      <c r="O60" s="2" t="n">
        <f aca="false">_xlfn.DAYS(N60,M60)</f>
        <v>16</v>
      </c>
      <c r="P60" s="0" t="n">
        <v>31.5724</v>
      </c>
      <c r="Q60" s="0" t="n">
        <v>0.7509</v>
      </c>
      <c r="R60" s="0" t="n">
        <v>0.635336</v>
      </c>
      <c r="S60" s="0" t="n">
        <v>0.0222615</v>
      </c>
      <c r="T60" s="0" t="n">
        <v>0.0202254</v>
      </c>
      <c r="U60" s="0" t="n">
        <v>0.00077465</v>
      </c>
      <c r="V60" s="0" t="n">
        <v>19</v>
      </c>
      <c r="W60" s="0" t="n">
        <f aca="false">10/10</f>
        <v>1</v>
      </c>
      <c r="X60" s="0" t="s">
        <v>30</v>
      </c>
      <c r="Y60" s="0" t="s">
        <v>31</v>
      </c>
      <c r="Z60" s="0" t="s">
        <v>100</v>
      </c>
    </row>
    <row r="62" customFormat="false" ht="14.25" hidden="false" customHeight="false" outlineLevel="0" collapsed="false">
      <c r="A62" s="0" t="s">
        <v>105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1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1T12:49:07Z</dcterms:created>
  <dc:creator>rowin</dc:creator>
  <dc:description/>
  <dc:language>en-US</dc:language>
  <cp:lastModifiedBy>rowin</cp:lastModifiedBy>
  <dcterms:modified xsi:type="dcterms:W3CDTF">2020-01-26T16:45:04Z</dcterms:modified>
  <cp:revision>23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qrichtext">
    <vt:lpwstr>1</vt:lpwstr>
  </property>
</Properties>
</file>